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ía Ángeles\Desktop\Ruiz-Padilla et al. 2020\MBio\REVISIÓN PAPER\"/>
    </mc:Choice>
  </mc:AlternateContent>
  <bookViews>
    <workbookView xWindow="0" yWindow="0" windowWidth="19200" windowHeight="705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" uniqueCount="140">
  <si>
    <t>AboveThr500</t>
  </si>
  <si>
    <t>BCI-1</t>
  </si>
  <si>
    <t>BCI-2</t>
  </si>
  <si>
    <t>BCI-3</t>
  </si>
  <si>
    <t>BCI-4</t>
  </si>
  <si>
    <t>BCI-5</t>
  </si>
  <si>
    <t>BCI-6</t>
  </si>
  <si>
    <t>BCI-7</t>
  </si>
  <si>
    <t>BCI-8</t>
  </si>
  <si>
    <t>BCI-9</t>
  </si>
  <si>
    <t>BCI-10</t>
  </si>
  <si>
    <t>BCI-11</t>
  </si>
  <si>
    <t>BCI-12</t>
  </si>
  <si>
    <t>BCS-1</t>
  </si>
  <si>
    <t>BCS-2</t>
  </si>
  <si>
    <t>BCS-3</t>
  </si>
  <si>
    <t>BCS-4</t>
  </si>
  <si>
    <t>BCS-5</t>
  </si>
  <si>
    <t>BCS-6</t>
  </si>
  <si>
    <t>BCS-7</t>
  </si>
  <si>
    <t>BCS-8</t>
  </si>
  <si>
    <t>BCS-9</t>
  </si>
  <si>
    <t>BCS-10</t>
  </si>
  <si>
    <t>BCS-11</t>
  </si>
  <si>
    <t>BCS-12</t>
  </si>
  <si>
    <t>BCS-13</t>
  </si>
  <si>
    <t>BCS-14</t>
  </si>
  <si>
    <t>BCS-15</t>
  </si>
  <si>
    <t>BCS-16</t>
  </si>
  <si>
    <t>BCS-17</t>
  </si>
  <si>
    <t>Botrytis cinerea alpha-like virus 1</t>
  </si>
  <si>
    <t>Botrytis ourmia like virus</t>
  </si>
  <si>
    <t>Botrytis cinerea ourmia-like virus 1</t>
  </si>
  <si>
    <t>Botrytis cinerea ourmia-like virus 2</t>
  </si>
  <si>
    <t>Botrytis cinerea ourmia-like virus 3</t>
  </si>
  <si>
    <t>Botrytis cinerea ourmia-like virus 4</t>
  </si>
  <si>
    <t>Botrytis cinerea ourmia-like virus 5</t>
  </si>
  <si>
    <t>Botrytis cinerea ourmia-like virus 6</t>
  </si>
  <si>
    <t>Botrytis cinerea ourmia-like virus 7</t>
  </si>
  <si>
    <t>Botrytis cinerea ourmia-like virus 8</t>
  </si>
  <si>
    <t>Botrytis cinerea ourmia-like virus 9</t>
  </si>
  <si>
    <t>Botrytis cinerea ourmia-like virus 10</t>
  </si>
  <si>
    <t>Botrytis cinerea ourmia-like virus 11</t>
  </si>
  <si>
    <t>Botrytis cinerea ourmia-like virus 12</t>
  </si>
  <si>
    <t>Botrytis cinerea ourmia-like virus 13</t>
  </si>
  <si>
    <t>Botrytis cinerea ourmia-like virus 14</t>
  </si>
  <si>
    <t>Botrytis cinerea ourmia-like virus 15</t>
  </si>
  <si>
    <t>Botrytis cinerea ourmia-like virus 16</t>
  </si>
  <si>
    <t>Botrytis cinerea ourmia-like virus 17</t>
  </si>
  <si>
    <t>Pyricularia oryzae ourmia like virus 2</t>
  </si>
  <si>
    <t>Botrytis cinerea deltaflexivirus 1</t>
  </si>
  <si>
    <t>Sclerotinia sclerotiorum deltaflexivirus 2</t>
  </si>
  <si>
    <t xml:space="preserve">Botrytis cinerea mycovirus 5 </t>
  </si>
  <si>
    <t xml:space="preserve"> Botrytis cinerea mycovirus 5 </t>
  </si>
  <si>
    <t xml:space="preserve">Botrytis cinerea mycovirus 5  </t>
  </si>
  <si>
    <t>Sclerotinia sclerotiorum dsRNA mycovirus L</t>
  </si>
  <si>
    <t>Botrytis cinerea endornavirus 2</t>
  </si>
  <si>
    <t>Botrytis cinerea endornavirus 3</t>
  </si>
  <si>
    <t>Botrytis cinerea fusarivirus 3</t>
  </si>
  <si>
    <t>Botrytis cinerea fusarivirus 4</t>
  </si>
  <si>
    <t>Botrytis cinerea fusarivirus 5</t>
  </si>
  <si>
    <t>Botrytis cinerea fusarivirus 6</t>
  </si>
  <si>
    <t>Botrytis cinerea fusarivirus 7</t>
  </si>
  <si>
    <t>Botrytis cinerea hypovirus 2</t>
  </si>
  <si>
    <t>Botrytis cinerea hypovirus 3</t>
  </si>
  <si>
    <t>Botrytis cinerea hypovirus 4</t>
  </si>
  <si>
    <t>Botrytis cinerea hypovirus 5</t>
  </si>
  <si>
    <t xml:space="preserve">Botrytis cinerea hypovirus 1  </t>
  </si>
  <si>
    <t xml:space="preserve">Botrytis cinerea hypovirus 1 satellite like RNA  </t>
  </si>
  <si>
    <t>Sclerotinia sclerotiorum hypovirus 1 A</t>
  </si>
  <si>
    <t>Botrytis cinerea mitovirus 5</t>
  </si>
  <si>
    <t>Botrytis cinerea mitovirus 6</t>
  </si>
  <si>
    <t>Botrytis cinerea mitovirus 7</t>
  </si>
  <si>
    <t>Botrytis cinerea mitovirus 8</t>
  </si>
  <si>
    <t>Botrytis cinerea mitovirus 1</t>
  </si>
  <si>
    <t>Botrytis cinerea mitovirus 2</t>
  </si>
  <si>
    <t xml:space="preserve">Botrytis cinerea mitovirus 3  </t>
  </si>
  <si>
    <t xml:space="preserve">Botrytis cinerea mitovirus 4  </t>
  </si>
  <si>
    <t>Sclerotinia sclerotiorum mitovirus 3</t>
  </si>
  <si>
    <t>Sclerotinia sclerotiorum mitovirus 4</t>
  </si>
  <si>
    <t>Botrytis cinerea mitovirus 9</t>
  </si>
  <si>
    <t>Botrytis virus F</t>
  </si>
  <si>
    <t>Botrytis cinerea negative-stranded RNA virus 2</t>
  </si>
  <si>
    <t xml:space="preserve">Botrytis cinerea negative-stranded RNA virus 3 </t>
  </si>
  <si>
    <t xml:space="preserve">Botrytis cinerea negative-stranded RNA virus 4 </t>
  </si>
  <si>
    <t xml:space="preserve">Botrytis cinerea negative-stranded RNA virus 5 </t>
  </si>
  <si>
    <t>Botrytis cinerea orthobunya-like virus 1</t>
  </si>
  <si>
    <t>Botrytis cinerea negative-stranded RNA virus 6</t>
  </si>
  <si>
    <t>Botrytis cinerea negative stranded RNA virus 7</t>
  </si>
  <si>
    <t xml:space="preserve">Botrytis cinerea negative-stranded RNA virus 7 isolate BCI7 </t>
  </si>
  <si>
    <t>Botrytis cinerea negative-stranded RNA virus 7 isolate BCS13</t>
  </si>
  <si>
    <t>Botrytis cinerea negative stranded RNA virus 8</t>
  </si>
  <si>
    <t>Botrytis cinerea negative stranded RNA virus 9</t>
  </si>
  <si>
    <t>Botrytis cinerea negative stranded RNA virus 10</t>
  </si>
  <si>
    <t>Botrytis cinerea negative stranded RNA virus 11</t>
  </si>
  <si>
    <t>Botrytis cinerea orthobunya-like virus 1 - BCI5</t>
  </si>
  <si>
    <t>Botrytis cinerea ssDNA virus 1</t>
  </si>
  <si>
    <t>Botrytis cinerea victorivirus 2-BCS9</t>
  </si>
  <si>
    <t>Botrytis cinerea victorivirus 2-BCS14</t>
  </si>
  <si>
    <t>Botrytis cinerea victorivirus 2-BCS12</t>
  </si>
  <si>
    <t xml:space="preserve">Botrytis cinerea victorivirus 3-BCS17 </t>
  </si>
  <si>
    <t xml:space="preserve">Botrytis cinerea victorivirus 2-BCS8 </t>
  </si>
  <si>
    <t xml:space="preserve">Botrytis cinerea victorivirus 2-BCI8 </t>
  </si>
  <si>
    <t>Botrytis cinerea  flexivirus 1</t>
  </si>
  <si>
    <t>Botrytis cinerea mycotymovirus 1</t>
  </si>
  <si>
    <t>Botrytis cinerea umbra-like virus 1</t>
  </si>
  <si>
    <t>Sclerotinia sclerotiorum umbra like virus 2</t>
  </si>
  <si>
    <t>Sclerotinia sclerotiorum umbra like virus 3</t>
  </si>
  <si>
    <t xml:space="preserve">Botrytis cinerea victorivirus 1 </t>
  </si>
  <si>
    <t xml:space="preserve">Botrytis cinerea victorivirus 2 </t>
  </si>
  <si>
    <t xml:space="preserve">Botrytis cinerea victorivirus 3 </t>
  </si>
  <si>
    <t>Botrytis cinerea victorivirus 3-BCS13</t>
  </si>
  <si>
    <t>Botrytis cinerea victorivirus 3-BCS16</t>
  </si>
  <si>
    <t>Botrytis porri botybirnavirus 1 RNA1</t>
  </si>
  <si>
    <t>Botrytis porri botybirnavirus 1 RNA2</t>
  </si>
  <si>
    <t>Botrytis cinerea mycovirus 3 RNA1</t>
  </si>
  <si>
    <t>Botrytis cinerea botybirnavirus 2 RNA1</t>
  </si>
  <si>
    <t>Botrytis cinerea botybirnavirus 2 RNA2</t>
  </si>
  <si>
    <t>Botryotinia fuckeliana partitivirus 1  RNA1</t>
  </si>
  <si>
    <t>Botryotinia fuckeliana partitivirus 1  RNA2</t>
  </si>
  <si>
    <t>Botrytis cinerea partitivirus 3 RNA2</t>
  </si>
  <si>
    <t>Botrytis cinerea partitivirus 3  RNA1</t>
  </si>
  <si>
    <t>Botrytis cinerea mycovirus 4 RNA1</t>
  </si>
  <si>
    <t>Botrytis cinerea mycovirus 4 RNA3</t>
  </si>
  <si>
    <t>Botrytis cinerea mycovirus 4 RNA4</t>
  </si>
  <si>
    <t>Botrytis cinerea mycovirus 4 RNA2</t>
  </si>
  <si>
    <t>Botrytis cinerea mycovirus 3 RNA2</t>
  </si>
  <si>
    <t>Mycovirus</t>
  </si>
  <si>
    <t xml:space="preserve">Botrytis cinerea narnavirus 4 </t>
  </si>
  <si>
    <t>Botrytis cinerea binarnavirus 1 RdRp</t>
  </si>
  <si>
    <t>Botrytis cinerea binarnavirus 1 HP</t>
  </si>
  <si>
    <t>Botrytis cinerea binarnavirus 2 RdRp</t>
  </si>
  <si>
    <t>Botrytis cinerea binarnavirus 2 HP</t>
  </si>
  <si>
    <t>Botrytis cinerea binarnavirus 3 RdRp</t>
  </si>
  <si>
    <t>Botrytis cinerea binarnavirus 3 HP</t>
  </si>
  <si>
    <t>Botrytis cinerea binarnavirus 5 RdRp</t>
  </si>
  <si>
    <t>Botrytis cinerea binarnavirus 5 HP</t>
  </si>
  <si>
    <t xml:space="preserve">Botrytis cinerea bocivirus RNA1 </t>
  </si>
  <si>
    <t>Botrytis cinerea bocivirus RNA2</t>
  </si>
  <si>
    <t>Botrytis cinerea bocivirus RN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B1333"/>
  <sheetViews>
    <sheetView tabSelected="1" zoomScaleNormal="100" workbookViewId="0">
      <selection activeCell="A2" sqref="A2"/>
    </sheetView>
  </sheetViews>
  <sheetFormatPr baseColWidth="10" defaultColWidth="11.54296875" defaultRowHeight="14.5" x14ac:dyDescent="0.35"/>
  <cols>
    <col min="1" max="1" width="61.453125" style="2" customWidth="1"/>
    <col min="2" max="2" width="16.54296875" style="1" bestFit="1" customWidth="1"/>
    <col min="3" max="30" width="11.54296875" style="1"/>
    <col min="31" max="31" width="11.54296875" style="5"/>
    <col min="32" max="32" width="11.54296875" style="7"/>
    <col min="33" max="288" width="11.54296875" style="6"/>
    <col min="289" max="16384" width="11.54296875" style="1"/>
  </cols>
  <sheetData>
    <row r="1" spans="1:288" s="14" customFormat="1" ht="15.5" x14ac:dyDescent="0.35">
      <c r="A1" s="11" t="s">
        <v>127</v>
      </c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2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2" t="s">
        <v>24</v>
      </c>
      <c r="AA1" s="12" t="s">
        <v>25</v>
      </c>
      <c r="AB1" s="12" t="s">
        <v>26</v>
      </c>
      <c r="AC1" s="12" t="s">
        <v>27</v>
      </c>
      <c r="AD1" s="12" t="s">
        <v>28</v>
      </c>
      <c r="AE1" s="12" t="s">
        <v>29</v>
      </c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  <c r="HN1" s="13"/>
      <c r="HO1" s="13"/>
      <c r="HP1" s="13"/>
      <c r="HQ1" s="13"/>
      <c r="HR1" s="13"/>
      <c r="HS1" s="13"/>
      <c r="HT1" s="13"/>
      <c r="HU1" s="13"/>
      <c r="HV1" s="13"/>
      <c r="HW1" s="13"/>
      <c r="HX1" s="13"/>
      <c r="HY1" s="13"/>
      <c r="HZ1" s="13"/>
      <c r="IA1" s="13"/>
      <c r="IB1" s="13"/>
      <c r="IC1" s="13"/>
      <c r="ID1" s="13"/>
      <c r="IE1" s="13"/>
      <c r="IF1" s="13"/>
      <c r="IG1" s="13"/>
      <c r="IH1" s="13"/>
      <c r="II1" s="13"/>
      <c r="IJ1" s="13"/>
      <c r="IK1" s="13"/>
      <c r="IL1" s="13"/>
      <c r="IM1" s="13"/>
      <c r="IN1" s="13"/>
      <c r="IO1" s="13"/>
      <c r="IP1" s="13"/>
      <c r="IQ1" s="13"/>
      <c r="IR1" s="13"/>
      <c r="IS1" s="13"/>
      <c r="IT1" s="13"/>
      <c r="IU1" s="13"/>
      <c r="IV1" s="13"/>
      <c r="IW1" s="13"/>
      <c r="IX1" s="13"/>
      <c r="IY1" s="13"/>
      <c r="IZ1" s="13"/>
      <c r="JA1" s="13"/>
      <c r="JB1" s="13"/>
      <c r="JC1" s="13"/>
      <c r="JD1" s="13"/>
      <c r="JE1" s="13"/>
      <c r="JF1" s="13"/>
      <c r="JG1" s="13"/>
      <c r="JH1" s="13"/>
      <c r="JI1" s="13"/>
      <c r="JJ1" s="13"/>
      <c r="JK1" s="13"/>
      <c r="JL1" s="13"/>
      <c r="JM1" s="13"/>
      <c r="JN1" s="13"/>
      <c r="JO1" s="13"/>
      <c r="JP1" s="13"/>
      <c r="JQ1" s="13"/>
      <c r="JR1" s="13"/>
      <c r="JS1" s="13"/>
      <c r="JT1" s="13"/>
      <c r="JU1" s="13"/>
      <c r="JV1" s="13"/>
      <c r="JW1" s="13"/>
      <c r="JX1" s="13"/>
      <c r="JY1" s="13"/>
      <c r="JZ1" s="13"/>
      <c r="KA1" s="13"/>
      <c r="KB1" s="13"/>
    </row>
    <row r="2" spans="1:288" ht="14.5" customHeight="1" x14ac:dyDescent="0.35">
      <c r="A2" s="11" t="s">
        <v>115</v>
      </c>
      <c r="B2" s="1">
        <v>4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1</v>
      </c>
      <c r="Q2" s="3">
        <v>5</v>
      </c>
      <c r="R2" s="3">
        <v>10177</v>
      </c>
      <c r="S2" s="3">
        <v>9324</v>
      </c>
      <c r="T2" s="3">
        <v>8628</v>
      </c>
      <c r="U2" s="3">
        <v>4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1112</v>
      </c>
      <c r="AB2" s="3">
        <v>0</v>
      </c>
      <c r="AC2" s="3">
        <v>32</v>
      </c>
      <c r="AD2" s="3">
        <v>19</v>
      </c>
      <c r="AE2" s="3">
        <v>10</v>
      </c>
      <c r="AF2" s="6"/>
    </row>
    <row r="3" spans="1:288" ht="14.5" customHeight="1" x14ac:dyDescent="0.35">
      <c r="A3" s="11" t="s">
        <v>126</v>
      </c>
      <c r="B3" s="1">
        <v>4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7</v>
      </c>
      <c r="P3" s="3">
        <v>10</v>
      </c>
      <c r="Q3" s="3">
        <v>50</v>
      </c>
      <c r="R3" s="3">
        <v>52051</v>
      </c>
      <c r="S3" s="3">
        <v>44622</v>
      </c>
      <c r="T3" s="3">
        <v>37935</v>
      </c>
      <c r="U3" s="3">
        <v>4</v>
      </c>
      <c r="V3" s="3">
        <v>17</v>
      </c>
      <c r="W3" s="3">
        <v>0</v>
      </c>
      <c r="X3" s="3">
        <v>12</v>
      </c>
      <c r="Y3" s="3">
        <v>0</v>
      </c>
      <c r="Z3" s="3">
        <v>0</v>
      </c>
      <c r="AA3" s="3">
        <v>11079</v>
      </c>
      <c r="AB3" s="3">
        <v>0</v>
      </c>
      <c r="AC3" s="3">
        <v>196</v>
      </c>
      <c r="AD3" s="3">
        <v>271</v>
      </c>
      <c r="AE3" s="3">
        <v>41</v>
      </c>
      <c r="AF3" s="6"/>
    </row>
    <row r="4" spans="1:288" ht="14.5" customHeight="1" x14ac:dyDescent="0.35">
      <c r="A4" s="11" t="s">
        <v>116</v>
      </c>
      <c r="B4" s="1">
        <v>1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6</v>
      </c>
      <c r="L4" s="3">
        <v>0</v>
      </c>
      <c r="M4" s="3">
        <v>0</v>
      </c>
      <c r="N4" s="3">
        <v>0</v>
      </c>
      <c r="O4" s="3">
        <v>0</v>
      </c>
      <c r="P4" s="3">
        <v>1</v>
      </c>
      <c r="Q4" s="3">
        <v>0</v>
      </c>
      <c r="R4" s="3">
        <v>0</v>
      </c>
      <c r="S4" s="3">
        <v>0</v>
      </c>
      <c r="T4" s="3">
        <v>0</v>
      </c>
      <c r="U4" s="3">
        <v>12</v>
      </c>
      <c r="V4" s="3">
        <v>0</v>
      </c>
      <c r="W4" s="3">
        <v>0</v>
      </c>
      <c r="X4" s="3">
        <v>0</v>
      </c>
      <c r="Y4" s="3">
        <v>4</v>
      </c>
      <c r="Z4" s="3">
        <v>0</v>
      </c>
      <c r="AA4" s="3">
        <v>8</v>
      </c>
      <c r="AB4" s="3">
        <v>0</v>
      </c>
      <c r="AC4" s="3">
        <v>1</v>
      </c>
      <c r="AD4" s="3">
        <v>0</v>
      </c>
      <c r="AE4" s="3">
        <v>12585</v>
      </c>
      <c r="AF4" s="6"/>
    </row>
    <row r="5" spans="1:288" ht="14.5" customHeight="1" x14ac:dyDescent="0.35">
      <c r="A5" s="11" t="s">
        <v>117</v>
      </c>
      <c r="B5" s="1">
        <v>1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2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2</v>
      </c>
      <c r="R5" s="3">
        <v>0</v>
      </c>
      <c r="S5" s="3">
        <v>0</v>
      </c>
      <c r="T5" s="3">
        <v>0</v>
      </c>
      <c r="U5" s="3">
        <v>16</v>
      </c>
      <c r="V5" s="3">
        <v>0</v>
      </c>
      <c r="W5" s="3">
        <v>6</v>
      </c>
      <c r="X5" s="3">
        <v>4</v>
      </c>
      <c r="Y5" s="3">
        <v>0</v>
      </c>
      <c r="Z5" s="3">
        <v>0</v>
      </c>
      <c r="AA5" s="3">
        <v>6</v>
      </c>
      <c r="AB5" s="3">
        <v>0</v>
      </c>
      <c r="AC5" s="3">
        <v>0</v>
      </c>
      <c r="AD5" s="3">
        <v>0</v>
      </c>
      <c r="AE5" s="3">
        <v>10090</v>
      </c>
      <c r="AF5" s="6"/>
    </row>
    <row r="6" spans="1:288" ht="14.5" customHeight="1" x14ac:dyDescent="0.35">
      <c r="A6" s="11" t="s">
        <v>113</v>
      </c>
      <c r="B6" s="1">
        <v>1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4</v>
      </c>
      <c r="Z6" s="3">
        <v>1</v>
      </c>
      <c r="AA6" s="3">
        <v>0</v>
      </c>
      <c r="AB6" s="3">
        <v>0</v>
      </c>
      <c r="AC6" s="3">
        <v>0</v>
      </c>
      <c r="AD6" s="3">
        <v>6084</v>
      </c>
      <c r="AE6" s="3">
        <v>0</v>
      </c>
      <c r="AF6" s="6"/>
    </row>
    <row r="7" spans="1:288" ht="14.5" customHeight="1" x14ac:dyDescent="0.35">
      <c r="A7" s="11" t="s">
        <v>114</v>
      </c>
      <c r="B7" s="1">
        <v>1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2</v>
      </c>
      <c r="Z7" s="3">
        <v>5</v>
      </c>
      <c r="AA7" s="3">
        <v>0</v>
      </c>
      <c r="AB7" s="3">
        <v>0</v>
      </c>
      <c r="AC7" s="3">
        <v>0</v>
      </c>
      <c r="AD7" s="3">
        <v>10400</v>
      </c>
      <c r="AE7" s="3">
        <v>0</v>
      </c>
      <c r="AF7" s="6"/>
    </row>
    <row r="8" spans="1:288" ht="15.5" x14ac:dyDescent="0.35">
      <c r="A8" s="11" t="s">
        <v>52</v>
      </c>
      <c r="B8" s="1">
        <v>5</v>
      </c>
      <c r="C8" s="3">
        <v>0</v>
      </c>
      <c r="D8" s="3">
        <v>22</v>
      </c>
      <c r="E8" s="3">
        <v>0</v>
      </c>
      <c r="F8" s="3">
        <v>225</v>
      </c>
      <c r="G8" s="3">
        <v>1406</v>
      </c>
      <c r="H8" s="3">
        <v>1632</v>
      </c>
      <c r="I8" s="3">
        <v>2512</v>
      </c>
      <c r="J8" s="3">
        <v>2</v>
      </c>
      <c r="K8" s="3">
        <v>0</v>
      </c>
      <c r="L8" s="3">
        <v>0</v>
      </c>
      <c r="M8" s="3">
        <v>0</v>
      </c>
      <c r="N8" s="3">
        <v>564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9</v>
      </c>
      <c r="AD8" s="3">
        <v>537</v>
      </c>
      <c r="AE8" s="3">
        <v>2</v>
      </c>
      <c r="AF8" s="6"/>
    </row>
    <row r="9" spans="1:288" ht="15.5" x14ac:dyDescent="0.35">
      <c r="A9" s="11" t="s">
        <v>53</v>
      </c>
      <c r="B9" s="1">
        <v>1</v>
      </c>
      <c r="C9" s="3">
        <v>0</v>
      </c>
      <c r="D9" s="3">
        <v>2</v>
      </c>
      <c r="E9" s="3">
        <v>0</v>
      </c>
      <c r="F9" s="3">
        <v>58</v>
      </c>
      <c r="G9" s="3">
        <v>295</v>
      </c>
      <c r="H9" s="3">
        <v>221</v>
      </c>
      <c r="I9" s="3">
        <v>1172</v>
      </c>
      <c r="J9" s="3">
        <v>1</v>
      </c>
      <c r="K9" s="3">
        <v>0</v>
      </c>
      <c r="L9" s="3">
        <v>0</v>
      </c>
      <c r="M9" s="3">
        <v>0</v>
      </c>
      <c r="N9" s="3">
        <v>41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3</v>
      </c>
      <c r="AB9" s="3">
        <v>0</v>
      </c>
      <c r="AC9" s="3">
        <v>6</v>
      </c>
      <c r="AD9" s="3">
        <v>221</v>
      </c>
      <c r="AE9" s="3">
        <v>0</v>
      </c>
      <c r="AF9" s="6"/>
    </row>
    <row r="10" spans="1:288" ht="15.5" x14ac:dyDescent="0.35">
      <c r="A10" s="11" t="s">
        <v>54</v>
      </c>
      <c r="B10" s="1">
        <v>1</v>
      </c>
      <c r="C10" s="3">
        <v>0</v>
      </c>
      <c r="D10" s="3">
        <v>6</v>
      </c>
      <c r="E10" s="3">
        <v>0</v>
      </c>
      <c r="F10" s="3">
        <v>88</v>
      </c>
      <c r="G10" s="3">
        <v>369</v>
      </c>
      <c r="H10" s="3">
        <v>649</v>
      </c>
      <c r="I10" s="3">
        <v>176</v>
      </c>
      <c r="J10" s="3">
        <v>3</v>
      </c>
      <c r="K10" s="3">
        <v>0</v>
      </c>
      <c r="L10" s="3">
        <v>0</v>
      </c>
      <c r="M10" s="3">
        <v>0</v>
      </c>
      <c r="N10" s="3">
        <v>65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3</v>
      </c>
      <c r="AB10" s="3">
        <v>0</v>
      </c>
      <c r="AC10" s="3">
        <v>3</v>
      </c>
      <c r="AD10" s="3">
        <v>458</v>
      </c>
      <c r="AE10" s="3">
        <v>0</v>
      </c>
      <c r="AF10" s="6"/>
    </row>
    <row r="11" spans="1:288" ht="14.5" customHeight="1" x14ac:dyDescent="0.35">
      <c r="A11" s="11" t="s">
        <v>118</v>
      </c>
      <c r="B11" s="1">
        <v>4</v>
      </c>
      <c r="C11" s="3">
        <v>0</v>
      </c>
      <c r="D11" s="3">
        <v>0</v>
      </c>
      <c r="E11" s="3">
        <v>2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6302</v>
      </c>
      <c r="O11" s="3">
        <v>1302</v>
      </c>
      <c r="P11" s="3">
        <v>2619</v>
      </c>
      <c r="Q11" s="3">
        <v>39587</v>
      </c>
      <c r="R11" s="3">
        <v>0</v>
      </c>
      <c r="S11" s="3">
        <v>0</v>
      </c>
      <c r="T11" s="3">
        <v>0</v>
      </c>
      <c r="U11" s="3">
        <v>2</v>
      </c>
      <c r="V11" s="3">
        <v>0</v>
      </c>
      <c r="W11" s="3">
        <v>0</v>
      </c>
      <c r="X11" s="3">
        <v>2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6"/>
    </row>
    <row r="12" spans="1:288" ht="14.5" customHeight="1" x14ac:dyDescent="0.35">
      <c r="A12" s="11" t="s">
        <v>119</v>
      </c>
      <c r="B12" s="1">
        <v>4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4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8965</v>
      </c>
      <c r="O12" s="3">
        <v>3099</v>
      </c>
      <c r="P12" s="3">
        <v>6660</v>
      </c>
      <c r="Q12" s="3">
        <v>761587</v>
      </c>
      <c r="R12" s="3">
        <v>0</v>
      </c>
      <c r="S12" s="3">
        <v>2</v>
      </c>
      <c r="T12" s="3">
        <v>2</v>
      </c>
      <c r="U12" s="3">
        <v>2</v>
      </c>
      <c r="V12" s="3">
        <v>8</v>
      </c>
      <c r="W12" s="3">
        <v>9</v>
      </c>
      <c r="X12" s="3">
        <v>24</v>
      </c>
      <c r="Y12" s="3">
        <v>2</v>
      </c>
      <c r="Z12" s="3">
        <v>0</v>
      </c>
      <c r="AA12" s="3">
        <v>0</v>
      </c>
      <c r="AB12" s="3">
        <v>0</v>
      </c>
      <c r="AC12" s="3">
        <v>3</v>
      </c>
      <c r="AD12" s="3">
        <v>0</v>
      </c>
      <c r="AE12" s="3">
        <v>0</v>
      </c>
      <c r="AF12" s="6"/>
    </row>
    <row r="13" spans="1:288" ht="14.5" customHeight="1" x14ac:dyDescent="0.35">
      <c r="A13" s="11" t="s">
        <v>122</v>
      </c>
      <c r="B13" s="1">
        <v>3</v>
      </c>
      <c r="C13" s="3">
        <v>0</v>
      </c>
      <c r="D13" s="3">
        <v>2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7283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2658</v>
      </c>
      <c r="AA13" s="3">
        <v>3</v>
      </c>
      <c r="AB13" s="3">
        <v>37</v>
      </c>
      <c r="AC13" s="3">
        <v>3</v>
      </c>
      <c r="AD13" s="3">
        <v>2674</v>
      </c>
      <c r="AE13" s="3">
        <v>0</v>
      </c>
      <c r="AF13" s="6"/>
    </row>
    <row r="14" spans="1:288" ht="14.5" customHeight="1" x14ac:dyDescent="0.35">
      <c r="A14" s="11" t="s">
        <v>123</v>
      </c>
      <c r="B14" s="1">
        <v>5</v>
      </c>
      <c r="C14" s="3">
        <v>0</v>
      </c>
      <c r="D14" s="3">
        <v>0</v>
      </c>
      <c r="E14" s="3">
        <v>8</v>
      </c>
      <c r="F14" s="3">
        <v>4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335</v>
      </c>
      <c r="S14" s="3">
        <v>0</v>
      </c>
      <c r="T14" s="3">
        <v>2</v>
      </c>
      <c r="U14" s="3">
        <v>3982</v>
      </c>
      <c r="V14" s="3">
        <v>0</v>
      </c>
      <c r="W14" s="3">
        <v>36</v>
      </c>
      <c r="X14" s="3">
        <v>2</v>
      </c>
      <c r="Y14" s="3">
        <v>12</v>
      </c>
      <c r="Z14" s="3">
        <v>275</v>
      </c>
      <c r="AA14" s="3">
        <v>18260</v>
      </c>
      <c r="AB14" s="3">
        <v>16857</v>
      </c>
      <c r="AC14" s="3">
        <v>11979</v>
      </c>
      <c r="AD14" s="3">
        <v>6798</v>
      </c>
      <c r="AE14" s="3">
        <v>18</v>
      </c>
      <c r="AF14" s="6"/>
    </row>
    <row r="15" spans="1:288" ht="14.5" customHeight="1" x14ac:dyDescent="0.35">
      <c r="A15" s="11" t="s">
        <v>124</v>
      </c>
      <c r="B15" s="1">
        <v>3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1</v>
      </c>
      <c r="S15" s="3">
        <v>0</v>
      </c>
      <c r="T15" s="3">
        <v>0</v>
      </c>
      <c r="U15" s="3">
        <v>150</v>
      </c>
      <c r="V15" s="3">
        <v>0</v>
      </c>
      <c r="W15" s="3">
        <v>1</v>
      </c>
      <c r="X15" s="3">
        <v>0</v>
      </c>
      <c r="Y15" s="3">
        <v>0</v>
      </c>
      <c r="Z15" s="3">
        <v>89</v>
      </c>
      <c r="AA15" s="3">
        <v>66</v>
      </c>
      <c r="AB15" s="3">
        <v>971</v>
      </c>
      <c r="AC15" s="3">
        <v>852</v>
      </c>
      <c r="AD15" s="3">
        <v>5236</v>
      </c>
      <c r="AE15" s="3">
        <v>0</v>
      </c>
      <c r="AF15" s="6"/>
    </row>
    <row r="16" spans="1:288" ht="14.5" customHeight="1" x14ac:dyDescent="0.35">
      <c r="A16" s="11" t="s">
        <v>125</v>
      </c>
      <c r="B16" s="1">
        <v>5</v>
      </c>
      <c r="C16" s="3">
        <v>0</v>
      </c>
      <c r="D16" s="3">
        <v>0</v>
      </c>
      <c r="E16" s="3">
        <v>8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972</v>
      </c>
      <c r="V16" s="3">
        <v>0</v>
      </c>
      <c r="W16" s="3">
        <v>11</v>
      </c>
      <c r="X16" s="3">
        <v>0</v>
      </c>
      <c r="Y16" s="3">
        <v>8</v>
      </c>
      <c r="Z16" s="3">
        <v>7</v>
      </c>
      <c r="AA16" s="3">
        <v>4879</v>
      </c>
      <c r="AB16" s="3">
        <v>6393</v>
      </c>
      <c r="AC16" s="3">
        <v>5050</v>
      </c>
      <c r="AD16" s="3">
        <v>6012</v>
      </c>
      <c r="AE16" s="3">
        <v>18</v>
      </c>
      <c r="AF16" s="6"/>
    </row>
    <row r="17" spans="1:32" ht="15.5" x14ac:dyDescent="0.35">
      <c r="A17" s="11" t="s">
        <v>108</v>
      </c>
      <c r="B17" s="1">
        <v>2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1744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16</v>
      </c>
      <c r="W17" s="3">
        <v>9329</v>
      </c>
      <c r="X17" s="3">
        <v>0</v>
      </c>
      <c r="Y17" s="3">
        <v>3</v>
      </c>
      <c r="Z17" s="3">
        <v>3</v>
      </c>
      <c r="AA17" s="3">
        <v>1</v>
      </c>
      <c r="AB17" s="3">
        <v>0</v>
      </c>
      <c r="AC17" s="3">
        <v>14</v>
      </c>
      <c r="AD17" s="3">
        <v>1</v>
      </c>
      <c r="AE17" s="3">
        <v>0</v>
      </c>
      <c r="AF17" s="6"/>
    </row>
    <row r="18" spans="1:32" ht="14.5" customHeight="1" x14ac:dyDescent="0.35">
      <c r="A18" s="11" t="s">
        <v>109</v>
      </c>
      <c r="B18" s="1">
        <v>2</v>
      </c>
      <c r="C18" s="3">
        <v>0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3661</v>
      </c>
      <c r="K18" s="3">
        <v>0</v>
      </c>
      <c r="L18" s="3">
        <v>1</v>
      </c>
      <c r="M18" s="3">
        <v>1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64</v>
      </c>
      <c r="W18" s="3">
        <v>121</v>
      </c>
      <c r="X18" s="3">
        <v>4</v>
      </c>
      <c r="Y18" s="3">
        <v>42258</v>
      </c>
      <c r="Z18" s="3">
        <v>16</v>
      </c>
      <c r="AA18" s="3">
        <v>4</v>
      </c>
      <c r="AB18" s="3">
        <v>96</v>
      </c>
      <c r="AC18" s="3">
        <v>15</v>
      </c>
      <c r="AD18" s="3">
        <v>139</v>
      </c>
      <c r="AE18" s="3">
        <v>5</v>
      </c>
      <c r="AF18" s="6"/>
    </row>
    <row r="19" spans="1:32" ht="14.5" customHeight="1" x14ac:dyDescent="0.35">
      <c r="A19" s="11" t="s">
        <v>97</v>
      </c>
      <c r="B19" s="1">
        <v>2</v>
      </c>
      <c r="C19" s="3">
        <v>0</v>
      </c>
      <c r="D19" s="3">
        <v>2</v>
      </c>
      <c r="E19" s="3">
        <v>0</v>
      </c>
      <c r="F19" s="3">
        <v>0</v>
      </c>
      <c r="G19" s="3">
        <v>0</v>
      </c>
      <c r="H19" s="3">
        <v>0</v>
      </c>
      <c r="I19" s="3">
        <v>2</v>
      </c>
      <c r="J19" s="3">
        <v>4266</v>
      </c>
      <c r="K19" s="3">
        <v>2</v>
      </c>
      <c r="L19" s="3">
        <v>0</v>
      </c>
      <c r="M19" s="3">
        <v>1</v>
      </c>
      <c r="N19" s="3">
        <v>0</v>
      </c>
      <c r="O19" s="3">
        <v>2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180</v>
      </c>
      <c r="W19" s="3">
        <v>31969</v>
      </c>
      <c r="X19" s="3">
        <v>14</v>
      </c>
      <c r="Y19" s="3">
        <v>25</v>
      </c>
      <c r="Z19" s="3">
        <v>12</v>
      </c>
      <c r="AA19" s="3">
        <v>0</v>
      </c>
      <c r="AB19" s="3">
        <v>2</v>
      </c>
      <c r="AC19" s="3">
        <v>22</v>
      </c>
      <c r="AD19" s="3">
        <v>16</v>
      </c>
      <c r="AE19" s="3">
        <v>4</v>
      </c>
      <c r="AF19" s="6"/>
    </row>
    <row r="20" spans="1:32" ht="14.5" customHeight="1" x14ac:dyDescent="0.35">
      <c r="A20" s="11" t="s">
        <v>98</v>
      </c>
      <c r="B20" s="1">
        <v>4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2318</v>
      </c>
      <c r="K20" s="3">
        <v>1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536</v>
      </c>
      <c r="W20" s="3">
        <v>336</v>
      </c>
      <c r="X20" s="3">
        <v>0</v>
      </c>
      <c r="Y20" s="3">
        <v>465</v>
      </c>
      <c r="Z20" s="3">
        <v>44</v>
      </c>
      <c r="AA20" s="3">
        <v>27</v>
      </c>
      <c r="AB20" s="3">
        <v>7297</v>
      </c>
      <c r="AC20" s="3">
        <v>9</v>
      </c>
      <c r="AD20" s="3">
        <v>10432</v>
      </c>
      <c r="AE20" s="3">
        <v>181</v>
      </c>
      <c r="AF20" s="6"/>
    </row>
    <row r="21" spans="1:32" ht="14.5" customHeight="1" x14ac:dyDescent="0.35">
      <c r="A21" s="11" t="s">
        <v>99</v>
      </c>
      <c r="B21" s="1">
        <v>2</v>
      </c>
      <c r="C21" s="3">
        <v>0</v>
      </c>
      <c r="D21" s="3">
        <v>1</v>
      </c>
      <c r="E21" s="3">
        <v>0</v>
      </c>
      <c r="F21" s="3">
        <v>2</v>
      </c>
      <c r="G21" s="3">
        <v>0</v>
      </c>
      <c r="H21" s="3">
        <v>0</v>
      </c>
      <c r="I21" s="3">
        <v>0</v>
      </c>
      <c r="J21" s="3">
        <v>309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195</v>
      </c>
      <c r="W21" s="3">
        <v>255</v>
      </c>
      <c r="X21" s="3">
        <v>0</v>
      </c>
      <c r="Y21" s="3">
        <v>49</v>
      </c>
      <c r="Z21" s="3">
        <v>18182</v>
      </c>
      <c r="AA21" s="3">
        <v>6</v>
      </c>
      <c r="AB21" s="3">
        <v>21</v>
      </c>
      <c r="AC21" s="3">
        <v>180</v>
      </c>
      <c r="AD21" s="3">
        <v>12</v>
      </c>
      <c r="AE21" s="3">
        <v>2</v>
      </c>
      <c r="AF21" s="6"/>
    </row>
    <row r="22" spans="1:32" ht="14.5" customHeight="1" x14ac:dyDescent="0.35">
      <c r="A22" s="11" t="s">
        <v>101</v>
      </c>
      <c r="B22" s="1">
        <v>2</v>
      </c>
      <c r="C22" s="3">
        <v>0</v>
      </c>
      <c r="D22" s="3">
        <v>1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3058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6433</v>
      </c>
      <c r="W22" s="3">
        <v>23</v>
      </c>
      <c r="X22" s="3">
        <v>0</v>
      </c>
      <c r="Y22" s="3">
        <v>3</v>
      </c>
      <c r="Z22" s="3">
        <v>3</v>
      </c>
      <c r="AA22" s="3">
        <v>1</v>
      </c>
      <c r="AB22" s="3">
        <v>0</v>
      </c>
      <c r="AC22" s="3">
        <v>10</v>
      </c>
      <c r="AD22" s="3">
        <v>2</v>
      </c>
      <c r="AE22" s="3">
        <v>0</v>
      </c>
      <c r="AF22" s="6"/>
    </row>
    <row r="23" spans="1:32" ht="14.5" customHeight="1" x14ac:dyDescent="0.35">
      <c r="A23" s="11" t="s">
        <v>102</v>
      </c>
      <c r="B23" s="1">
        <v>2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2780</v>
      </c>
      <c r="K23" s="3">
        <v>1</v>
      </c>
      <c r="L23" s="3">
        <v>0</v>
      </c>
      <c r="M23" s="3">
        <v>1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4101</v>
      </c>
      <c r="W23" s="3">
        <v>3</v>
      </c>
      <c r="X23" s="3">
        <v>0</v>
      </c>
      <c r="Y23" s="3">
        <v>5</v>
      </c>
      <c r="Z23" s="3">
        <v>0</v>
      </c>
      <c r="AA23" s="3">
        <v>0</v>
      </c>
      <c r="AB23" s="3">
        <v>0</v>
      </c>
      <c r="AC23" s="3">
        <v>1</v>
      </c>
      <c r="AD23" s="3">
        <v>0</v>
      </c>
      <c r="AE23" s="3">
        <v>0</v>
      </c>
      <c r="AF23" s="6"/>
    </row>
    <row r="24" spans="1:32" ht="14.5" customHeight="1" x14ac:dyDescent="0.35">
      <c r="A24" s="11" t="s">
        <v>110</v>
      </c>
      <c r="B24" s="1">
        <v>2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1744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16</v>
      </c>
      <c r="W24" s="3">
        <v>9329</v>
      </c>
      <c r="X24" s="3">
        <v>0</v>
      </c>
      <c r="Y24" s="3">
        <v>3</v>
      </c>
      <c r="Z24" s="3">
        <v>3</v>
      </c>
      <c r="AA24" s="3">
        <v>1</v>
      </c>
      <c r="AB24" s="3">
        <v>0</v>
      </c>
      <c r="AC24" s="3">
        <v>14</v>
      </c>
      <c r="AD24" s="3">
        <v>1</v>
      </c>
      <c r="AE24" s="3">
        <v>0</v>
      </c>
      <c r="AF24" s="6"/>
    </row>
    <row r="25" spans="1:32" ht="14.5" customHeight="1" x14ac:dyDescent="0.35">
      <c r="A25" s="11" t="s">
        <v>111</v>
      </c>
      <c r="B25" s="1">
        <v>2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92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46</v>
      </c>
      <c r="X25" s="3">
        <v>0</v>
      </c>
      <c r="Y25" s="3">
        <v>4</v>
      </c>
      <c r="Z25" s="3">
        <v>3</v>
      </c>
      <c r="AA25" s="3">
        <v>37502</v>
      </c>
      <c r="AB25" s="3">
        <v>3</v>
      </c>
      <c r="AC25" s="3">
        <v>2</v>
      </c>
      <c r="AD25" s="3">
        <v>23</v>
      </c>
      <c r="AE25" s="3">
        <v>8</v>
      </c>
      <c r="AF25" s="6"/>
    </row>
    <row r="26" spans="1:32" ht="14.5" customHeight="1" x14ac:dyDescent="0.35">
      <c r="A26" s="11" t="s">
        <v>112</v>
      </c>
      <c r="B26" s="1">
        <v>2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1227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3</v>
      </c>
      <c r="W26" s="3">
        <v>2</v>
      </c>
      <c r="X26" s="3">
        <v>0</v>
      </c>
      <c r="Y26" s="3">
        <v>102</v>
      </c>
      <c r="Z26" s="3">
        <v>18</v>
      </c>
      <c r="AA26" s="3">
        <v>3</v>
      </c>
      <c r="AB26" s="3">
        <v>4</v>
      </c>
      <c r="AC26" s="3">
        <v>0</v>
      </c>
      <c r="AD26" s="3">
        <v>7509</v>
      </c>
      <c r="AE26" s="3">
        <v>8</v>
      </c>
      <c r="AF26" s="6"/>
    </row>
    <row r="27" spans="1:32" ht="14.5" customHeight="1" x14ac:dyDescent="0.35">
      <c r="A27" s="11" t="s">
        <v>100</v>
      </c>
      <c r="B27" s="1">
        <v>2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763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2</v>
      </c>
      <c r="R27" s="3">
        <v>2</v>
      </c>
      <c r="S27" s="3">
        <v>0</v>
      </c>
      <c r="T27" s="3">
        <v>0</v>
      </c>
      <c r="U27" s="3">
        <v>0</v>
      </c>
      <c r="V27" s="3">
        <v>2</v>
      </c>
      <c r="W27" s="3">
        <v>24</v>
      </c>
      <c r="X27" s="3">
        <v>0</v>
      </c>
      <c r="Y27" s="3">
        <v>4</v>
      </c>
      <c r="Z27" s="3">
        <v>2</v>
      </c>
      <c r="AA27" s="3">
        <v>255</v>
      </c>
      <c r="AB27" s="3">
        <v>1</v>
      </c>
      <c r="AC27" s="3">
        <v>1</v>
      </c>
      <c r="AD27" s="3">
        <v>40</v>
      </c>
      <c r="AE27" s="3">
        <v>4729</v>
      </c>
      <c r="AF27" s="6"/>
    </row>
    <row r="28" spans="1:32" ht="15.5" x14ac:dyDescent="0.35">
      <c r="A28" s="11" t="s">
        <v>55</v>
      </c>
      <c r="B28" s="1">
        <v>3</v>
      </c>
      <c r="C28" s="3">
        <v>1</v>
      </c>
      <c r="D28" s="3">
        <v>0</v>
      </c>
      <c r="E28" s="3">
        <v>15</v>
      </c>
      <c r="F28" s="3">
        <v>0</v>
      </c>
      <c r="G28" s="3">
        <v>0</v>
      </c>
      <c r="H28" s="3">
        <v>2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4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14</v>
      </c>
      <c r="X28" s="3">
        <v>8</v>
      </c>
      <c r="Y28" s="3">
        <v>35</v>
      </c>
      <c r="Z28" s="3">
        <v>104374</v>
      </c>
      <c r="AA28" s="3">
        <v>23234</v>
      </c>
      <c r="AB28" s="3">
        <v>169274</v>
      </c>
      <c r="AC28" s="3">
        <v>93</v>
      </c>
      <c r="AD28" s="3">
        <v>0</v>
      </c>
      <c r="AE28" s="3">
        <v>0</v>
      </c>
      <c r="AF28" s="6"/>
    </row>
    <row r="29" spans="1:32" ht="15.5" x14ac:dyDescent="0.35">
      <c r="A29" s="11" t="s">
        <v>121</v>
      </c>
      <c r="B29" s="1">
        <v>1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13192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6"/>
    </row>
    <row r="30" spans="1:32" ht="15.5" x14ac:dyDescent="0.35">
      <c r="A30" s="11" t="s">
        <v>120</v>
      </c>
      <c r="B30" s="1">
        <v>1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24552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6"/>
    </row>
    <row r="31" spans="1:32" ht="15.5" x14ac:dyDescent="0.35">
      <c r="A31" s="11" t="s">
        <v>30</v>
      </c>
      <c r="B31" s="1">
        <v>20</v>
      </c>
      <c r="C31" s="3">
        <v>41181</v>
      </c>
      <c r="D31" s="3">
        <v>131915</v>
      </c>
      <c r="E31" s="3">
        <v>383304</v>
      </c>
      <c r="F31" s="3">
        <v>21</v>
      </c>
      <c r="G31" s="3">
        <v>24802</v>
      </c>
      <c r="H31" s="3">
        <v>59180</v>
      </c>
      <c r="I31" s="3">
        <v>119280</v>
      </c>
      <c r="J31" s="3">
        <v>149083</v>
      </c>
      <c r="K31" s="3">
        <v>64508</v>
      </c>
      <c r="L31" s="3">
        <v>66</v>
      </c>
      <c r="M31" s="3">
        <v>430860</v>
      </c>
      <c r="N31" s="3">
        <v>61</v>
      </c>
      <c r="O31" s="3">
        <v>4</v>
      </c>
      <c r="P31" s="3">
        <v>13</v>
      </c>
      <c r="Q31" s="3">
        <v>14</v>
      </c>
      <c r="R31" s="3">
        <v>0</v>
      </c>
      <c r="S31" s="3">
        <v>154</v>
      </c>
      <c r="T31" s="3">
        <v>834</v>
      </c>
      <c r="U31" s="3">
        <v>36022</v>
      </c>
      <c r="V31" s="3">
        <v>129984</v>
      </c>
      <c r="W31" s="3">
        <v>293</v>
      </c>
      <c r="X31" s="3">
        <v>43796</v>
      </c>
      <c r="Y31" s="3">
        <v>180244</v>
      </c>
      <c r="Z31" s="3">
        <v>147097</v>
      </c>
      <c r="AA31" s="3">
        <v>66559</v>
      </c>
      <c r="AB31" s="3">
        <v>31106</v>
      </c>
      <c r="AC31" s="3">
        <v>274256</v>
      </c>
      <c r="AD31" s="3">
        <v>334779</v>
      </c>
      <c r="AE31" s="3">
        <v>146107</v>
      </c>
      <c r="AF31" s="6"/>
    </row>
    <row r="32" spans="1:32" ht="15.5" x14ac:dyDescent="0.35">
      <c r="A32" s="11" t="s">
        <v>103</v>
      </c>
      <c r="B32" s="1">
        <v>3</v>
      </c>
      <c r="C32" s="3">
        <v>0</v>
      </c>
      <c r="D32" s="3">
        <v>0</v>
      </c>
      <c r="E32" s="3">
        <v>0</v>
      </c>
      <c r="F32" s="3">
        <v>7611</v>
      </c>
      <c r="G32" s="3">
        <v>8090</v>
      </c>
      <c r="H32" s="3">
        <v>2</v>
      </c>
      <c r="I32" s="3">
        <v>0</v>
      </c>
      <c r="J32" s="3">
        <v>2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1975</v>
      </c>
      <c r="AE32" s="3">
        <v>0</v>
      </c>
      <c r="AF32" s="6"/>
    </row>
    <row r="33" spans="1:32" ht="14.5" customHeight="1" x14ac:dyDescent="0.35">
      <c r="A33" s="11" t="s">
        <v>50</v>
      </c>
      <c r="B33" s="1">
        <v>1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2</v>
      </c>
      <c r="Z33" s="3">
        <v>0</v>
      </c>
      <c r="AA33" s="3">
        <v>0</v>
      </c>
      <c r="AB33" s="3">
        <v>0</v>
      </c>
      <c r="AC33" s="3">
        <v>0</v>
      </c>
      <c r="AD33" s="3">
        <v>2230</v>
      </c>
      <c r="AE33" s="3">
        <v>0</v>
      </c>
      <c r="AF33" s="6"/>
    </row>
    <row r="34" spans="1:32" ht="15.5" x14ac:dyDescent="0.35">
      <c r="A34" s="11" t="s">
        <v>51</v>
      </c>
      <c r="B34" s="1">
        <v>2</v>
      </c>
      <c r="C34" s="3">
        <v>199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18039</v>
      </c>
      <c r="P34" s="3">
        <v>6</v>
      </c>
      <c r="Q34" s="3">
        <v>2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6"/>
    </row>
    <row r="35" spans="1:32" ht="14.5" customHeight="1" x14ac:dyDescent="0.35">
      <c r="A35" s="11" t="s">
        <v>105</v>
      </c>
      <c r="B35" s="1">
        <v>3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1100155</v>
      </c>
      <c r="P35" s="3">
        <v>2256437</v>
      </c>
      <c r="Q35" s="3">
        <v>1400354</v>
      </c>
      <c r="R35" s="3">
        <v>142</v>
      </c>
      <c r="S35" s="3">
        <v>14</v>
      </c>
      <c r="T35" s="3">
        <v>0</v>
      </c>
      <c r="U35" s="3">
        <v>2</v>
      </c>
      <c r="V35" s="3">
        <v>8</v>
      </c>
      <c r="W35" s="3">
        <v>98</v>
      </c>
      <c r="X35" s="3">
        <v>325</v>
      </c>
      <c r="Y35" s="3">
        <v>16</v>
      </c>
      <c r="Z35" s="3">
        <v>12</v>
      </c>
      <c r="AA35" s="3">
        <v>2</v>
      </c>
      <c r="AB35" s="3">
        <v>2</v>
      </c>
      <c r="AC35" s="3">
        <v>10</v>
      </c>
      <c r="AD35" s="3">
        <v>0</v>
      </c>
      <c r="AE35" s="3">
        <v>2</v>
      </c>
      <c r="AF35" s="6"/>
    </row>
    <row r="36" spans="1:32" ht="14.5" customHeight="1" x14ac:dyDescent="0.35">
      <c r="A36" s="11" t="s">
        <v>106</v>
      </c>
      <c r="B36" s="1">
        <v>22</v>
      </c>
      <c r="C36" s="3">
        <v>1446762</v>
      </c>
      <c r="D36" s="3">
        <v>5122</v>
      </c>
      <c r="E36" s="3">
        <v>564</v>
      </c>
      <c r="F36" s="3">
        <v>1492</v>
      </c>
      <c r="G36" s="3">
        <v>911759</v>
      </c>
      <c r="H36" s="3">
        <v>2840391</v>
      </c>
      <c r="I36" s="3">
        <v>2013</v>
      </c>
      <c r="J36" s="3">
        <v>1438919</v>
      </c>
      <c r="K36" s="3">
        <v>2185254</v>
      </c>
      <c r="L36" s="3">
        <v>3466788</v>
      </c>
      <c r="M36" s="3">
        <v>4445</v>
      </c>
      <c r="N36" s="3">
        <v>246</v>
      </c>
      <c r="O36" s="3">
        <v>2939024</v>
      </c>
      <c r="P36" s="3">
        <v>2109401</v>
      </c>
      <c r="Q36" s="3">
        <v>1783536</v>
      </c>
      <c r="R36" s="3">
        <v>1035162</v>
      </c>
      <c r="S36" s="3">
        <v>1291</v>
      </c>
      <c r="T36" s="3">
        <v>41</v>
      </c>
      <c r="U36" s="3">
        <v>55</v>
      </c>
      <c r="V36" s="3">
        <v>216</v>
      </c>
      <c r="W36" s="3">
        <v>265</v>
      </c>
      <c r="X36" s="3">
        <v>538</v>
      </c>
      <c r="Y36" s="3">
        <v>434</v>
      </c>
      <c r="Z36" s="3">
        <v>504</v>
      </c>
      <c r="AA36" s="3">
        <v>2417</v>
      </c>
      <c r="AB36" s="3">
        <v>207</v>
      </c>
      <c r="AC36" s="3">
        <v>441010</v>
      </c>
      <c r="AD36" s="3">
        <v>736254</v>
      </c>
      <c r="AE36" s="3">
        <v>461206</v>
      </c>
      <c r="AF36" s="6"/>
    </row>
    <row r="37" spans="1:32" ht="14.5" customHeight="1" x14ac:dyDescent="0.35">
      <c r="A37" s="11" t="s">
        <v>107</v>
      </c>
      <c r="B37" s="1">
        <v>14</v>
      </c>
      <c r="C37" s="3">
        <v>34584</v>
      </c>
      <c r="D37" s="3">
        <v>207</v>
      </c>
      <c r="E37" s="3">
        <v>752797</v>
      </c>
      <c r="F37" s="3">
        <v>2</v>
      </c>
      <c r="G37" s="3">
        <v>13</v>
      </c>
      <c r="H37" s="3">
        <v>2</v>
      </c>
      <c r="I37" s="3">
        <v>407607</v>
      </c>
      <c r="J37" s="3">
        <v>47</v>
      </c>
      <c r="K37" s="3">
        <v>8</v>
      </c>
      <c r="L37" s="3">
        <v>21</v>
      </c>
      <c r="M37" s="3">
        <v>12064</v>
      </c>
      <c r="N37" s="3">
        <v>285711</v>
      </c>
      <c r="O37" s="3">
        <v>1360897</v>
      </c>
      <c r="P37" s="3">
        <v>1491923</v>
      </c>
      <c r="Q37" s="3">
        <v>2018188</v>
      </c>
      <c r="R37" s="3">
        <v>1345302</v>
      </c>
      <c r="S37" s="3">
        <v>54</v>
      </c>
      <c r="T37" s="3">
        <v>1365</v>
      </c>
      <c r="U37" s="3">
        <v>60</v>
      </c>
      <c r="V37" s="3">
        <v>196</v>
      </c>
      <c r="W37" s="3">
        <v>396</v>
      </c>
      <c r="X37" s="3">
        <v>253</v>
      </c>
      <c r="Y37" s="3">
        <v>146</v>
      </c>
      <c r="Z37" s="3">
        <v>247832</v>
      </c>
      <c r="AA37" s="3">
        <v>13912</v>
      </c>
      <c r="AB37" s="3">
        <v>40</v>
      </c>
      <c r="AC37" s="3">
        <v>145</v>
      </c>
      <c r="AD37" s="3">
        <v>675680</v>
      </c>
      <c r="AE37" s="3">
        <v>12043</v>
      </c>
      <c r="AF37" s="6"/>
    </row>
    <row r="38" spans="1:32" ht="15.5" x14ac:dyDescent="0.35">
      <c r="A38" s="11" t="s">
        <v>56</v>
      </c>
      <c r="B38" s="1">
        <v>4</v>
      </c>
      <c r="C38" s="3">
        <v>8980</v>
      </c>
      <c r="D38" s="3">
        <v>99</v>
      </c>
      <c r="E38" s="3">
        <v>1</v>
      </c>
      <c r="F38" s="3">
        <v>0</v>
      </c>
      <c r="G38" s="3">
        <v>0</v>
      </c>
      <c r="H38" s="3">
        <v>0</v>
      </c>
      <c r="I38" s="3">
        <v>1245</v>
      </c>
      <c r="J38" s="3">
        <v>6</v>
      </c>
      <c r="K38" s="3">
        <v>0</v>
      </c>
      <c r="L38" s="3">
        <v>1372</v>
      </c>
      <c r="M38" s="3">
        <v>2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11</v>
      </c>
      <c r="Z38" s="3">
        <v>0</v>
      </c>
      <c r="AA38" s="3">
        <v>2</v>
      </c>
      <c r="AB38" s="3">
        <v>0</v>
      </c>
      <c r="AC38" s="3">
        <v>516</v>
      </c>
      <c r="AD38" s="3">
        <v>0</v>
      </c>
      <c r="AE38" s="3">
        <v>0</v>
      </c>
      <c r="AF38" s="6"/>
    </row>
    <row r="39" spans="1:32" ht="15.5" x14ac:dyDescent="0.35">
      <c r="A39" s="11" t="s">
        <v>57</v>
      </c>
      <c r="B39" s="1">
        <v>5</v>
      </c>
      <c r="C39" s="3">
        <v>5252</v>
      </c>
      <c r="D39" s="3">
        <v>202</v>
      </c>
      <c r="E39" s="3">
        <v>0</v>
      </c>
      <c r="F39" s="3">
        <v>0</v>
      </c>
      <c r="G39" s="3">
        <v>0</v>
      </c>
      <c r="H39" s="3">
        <v>6</v>
      </c>
      <c r="I39" s="3">
        <v>4611</v>
      </c>
      <c r="J39" s="3">
        <v>0</v>
      </c>
      <c r="K39" s="3">
        <v>8</v>
      </c>
      <c r="L39" s="3">
        <v>6441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2</v>
      </c>
      <c r="AA39" s="3">
        <v>0</v>
      </c>
      <c r="AB39" s="3">
        <v>845</v>
      </c>
      <c r="AC39" s="3">
        <v>2</v>
      </c>
      <c r="AD39" s="3">
        <v>0</v>
      </c>
      <c r="AE39" s="3">
        <v>845</v>
      </c>
      <c r="AF39" s="6"/>
    </row>
    <row r="40" spans="1:32" ht="14.5" customHeight="1" x14ac:dyDescent="0.35">
      <c r="A40" s="11" t="s">
        <v>58</v>
      </c>
      <c r="B40" s="1">
        <v>1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3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2</v>
      </c>
      <c r="Z40" s="3">
        <v>0</v>
      </c>
      <c r="AA40" s="3">
        <v>0</v>
      </c>
      <c r="AB40" s="3">
        <v>0</v>
      </c>
      <c r="AC40" s="3">
        <v>16212</v>
      </c>
      <c r="AD40" s="3">
        <v>0</v>
      </c>
      <c r="AE40" s="3">
        <v>0</v>
      </c>
      <c r="AF40" s="6"/>
    </row>
    <row r="41" spans="1:32" ht="14.5" customHeight="1" x14ac:dyDescent="0.35">
      <c r="A41" s="11" t="s">
        <v>59</v>
      </c>
      <c r="B41" s="1">
        <v>2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17939</v>
      </c>
      <c r="J41" s="3">
        <v>0</v>
      </c>
      <c r="K41" s="3">
        <v>0</v>
      </c>
      <c r="L41" s="3">
        <v>0</v>
      </c>
      <c r="M41" s="3">
        <v>477</v>
      </c>
      <c r="N41" s="3">
        <v>55754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6"/>
    </row>
    <row r="42" spans="1:32" ht="14.5" customHeight="1" x14ac:dyDescent="0.35">
      <c r="A42" s="11" t="s">
        <v>60</v>
      </c>
      <c r="B42" s="1">
        <v>5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486148</v>
      </c>
      <c r="P42" s="3">
        <v>655688</v>
      </c>
      <c r="Q42" s="3">
        <v>1062100</v>
      </c>
      <c r="R42" s="3">
        <v>7014</v>
      </c>
      <c r="S42" s="3">
        <v>841</v>
      </c>
      <c r="T42" s="3">
        <v>36</v>
      </c>
      <c r="U42" s="3">
        <v>18</v>
      </c>
      <c r="V42" s="3">
        <v>50</v>
      </c>
      <c r="W42" s="3">
        <v>34</v>
      </c>
      <c r="X42" s="3">
        <v>178</v>
      </c>
      <c r="Y42" s="3">
        <v>6</v>
      </c>
      <c r="Z42" s="3">
        <v>41</v>
      </c>
      <c r="AA42" s="3">
        <v>0</v>
      </c>
      <c r="AB42" s="3">
        <v>6</v>
      </c>
      <c r="AC42" s="3">
        <v>2</v>
      </c>
      <c r="AD42" s="3">
        <v>4</v>
      </c>
      <c r="AE42" s="3">
        <v>0</v>
      </c>
      <c r="AF42" s="6"/>
    </row>
    <row r="43" spans="1:32" ht="14.5" customHeight="1" x14ac:dyDescent="0.35">
      <c r="A43" s="11" t="s">
        <v>61</v>
      </c>
      <c r="B43" s="1">
        <v>2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1124</v>
      </c>
      <c r="O43" s="3">
        <v>0</v>
      </c>
      <c r="P43" s="3">
        <v>0</v>
      </c>
      <c r="Q43" s="3">
        <v>2</v>
      </c>
      <c r="R43" s="3">
        <v>0</v>
      </c>
      <c r="S43" s="3">
        <v>4</v>
      </c>
      <c r="T43" s="3">
        <v>8</v>
      </c>
      <c r="U43" s="3">
        <v>30</v>
      </c>
      <c r="V43" s="3">
        <v>1892188</v>
      </c>
      <c r="W43" s="3">
        <v>2</v>
      </c>
      <c r="X43" s="3">
        <v>0</v>
      </c>
      <c r="Y43" s="3">
        <v>1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6"/>
    </row>
    <row r="44" spans="1:32" ht="14.5" customHeight="1" x14ac:dyDescent="0.35">
      <c r="A44" s="11" t="s">
        <v>62</v>
      </c>
      <c r="B44" s="1">
        <v>8</v>
      </c>
      <c r="C44" s="3">
        <v>0</v>
      </c>
      <c r="D44" s="3">
        <v>0</v>
      </c>
      <c r="E44" s="3">
        <v>2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2</v>
      </c>
      <c r="V44" s="3">
        <v>4</v>
      </c>
      <c r="W44" s="3">
        <v>14</v>
      </c>
      <c r="X44" s="3">
        <v>42942</v>
      </c>
      <c r="Y44" s="3">
        <v>65537</v>
      </c>
      <c r="Z44" s="3">
        <v>105667</v>
      </c>
      <c r="AA44" s="3">
        <v>36475</v>
      </c>
      <c r="AB44" s="3">
        <v>6048</v>
      </c>
      <c r="AC44" s="3">
        <v>6978</v>
      </c>
      <c r="AD44" s="3">
        <v>21173</v>
      </c>
      <c r="AE44" s="3">
        <v>10863</v>
      </c>
      <c r="AF44" s="6"/>
    </row>
    <row r="45" spans="1:32" ht="15.5" x14ac:dyDescent="0.35">
      <c r="A45" s="11" t="s">
        <v>63</v>
      </c>
      <c r="B45" s="1">
        <v>2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40070</v>
      </c>
      <c r="P45" s="3">
        <v>62</v>
      </c>
      <c r="Q45" s="3">
        <v>49061</v>
      </c>
      <c r="R45" s="3">
        <v>2</v>
      </c>
      <c r="S45" s="3">
        <v>0</v>
      </c>
      <c r="T45" s="3">
        <v>0</v>
      </c>
      <c r="U45" s="3">
        <v>0</v>
      </c>
      <c r="V45" s="3">
        <v>0</v>
      </c>
      <c r="W45" s="3">
        <v>4</v>
      </c>
      <c r="X45" s="3">
        <v>2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2</v>
      </c>
      <c r="AE45" s="3">
        <v>0</v>
      </c>
      <c r="AF45" s="6"/>
    </row>
    <row r="46" spans="1:32" ht="15.5" x14ac:dyDescent="0.35">
      <c r="A46" s="11" t="s">
        <v>64</v>
      </c>
      <c r="B46" s="1">
        <v>11</v>
      </c>
      <c r="C46" s="3">
        <v>0</v>
      </c>
      <c r="D46" s="3">
        <v>2</v>
      </c>
      <c r="E46" s="3">
        <v>104456</v>
      </c>
      <c r="F46" s="3">
        <v>4</v>
      </c>
      <c r="G46" s="3">
        <v>4</v>
      </c>
      <c r="H46" s="3">
        <v>5</v>
      </c>
      <c r="I46" s="3">
        <v>62</v>
      </c>
      <c r="J46" s="3">
        <v>19</v>
      </c>
      <c r="K46" s="3">
        <v>164119</v>
      </c>
      <c r="L46" s="3">
        <v>188179</v>
      </c>
      <c r="M46" s="3">
        <v>153</v>
      </c>
      <c r="N46" s="3">
        <v>0</v>
      </c>
      <c r="O46" s="3">
        <v>21</v>
      </c>
      <c r="P46" s="3">
        <v>35</v>
      </c>
      <c r="Q46" s="3">
        <v>32</v>
      </c>
      <c r="R46" s="3">
        <v>1</v>
      </c>
      <c r="S46" s="3">
        <v>6</v>
      </c>
      <c r="T46" s="3">
        <v>2</v>
      </c>
      <c r="U46" s="3">
        <v>8</v>
      </c>
      <c r="V46" s="3">
        <v>22</v>
      </c>
      <c r="W46" s="3">
        <v>486974</v>
      </c>
      <c r="X46" s="3">
        <v>230</v>
      </c>
      <c r="Y46" s="3">
        <v>396967</v>
      </c>
      <c r="Z46" s="3">
        <v>191559</v>
      </c>
      <c r="AA46" s="3">
        <v>28077</v>
      </c>
      <c r="AB46" s="3">
        <v>52675</v>
      </c>
      <c r="AC46" s="3">
        <v>32425</v>
      </c>
      <c r="AD46" s="3">
        <v>13214</v>
      </c>
      <c r="AE46" s="3">
        <v>15070</v>
      </c>
      <c r="AF46" s="6"/>
    </row>
    <row r="47" spans="1:32" ht="14.5" customHeight="1" x14ac:dyDescent="0.35">
      <c r="A47" s="11" t="s">
        <v>65</v>
      </c>
      <c r="B47" s="1">
        <v>21</v>
      </c>
      <c r="C47" s="3">
        <v>293915</v>
      </c>
      <c r="D47" s="3">
        <v>1663</v>
      </c>
      <c r="E47" s="3">
        <v>489</v>
      </c>
      <c r="F47" s="3">
        <v>229</v>
      </c>
      <c r="G47" s="3">
        <v>265</v>
      </c>
      <c r="H47" s="3">
        <v>45</v>
      </c>
      <c r="I47" s="3">
        <v>783</v>
      </c>
      <c r="J47" s="3">
        <v>266157</v>
      </c>
      <c r="K47" s="3">
        <v>596364</v>
      </c>
      <c r="L47" s="3">
        <v>671481</v>
      </c>
      <c r="M47" s="3">
        <v>946</v>
      </c>
      <c r="N47" s="3">
        <v>1</v>
      </c>
      <c r="O47" s="3">
        <v>293844</v>
      </c>
      <c r="P47" s="3">
        <v>631730</v>
      </c>
      <c r="Q47" s="3">
        <v>448834</v>
      </c>
      <c r="R47" s="3">
        <v>19342</v>
      </c>
      <c r="S47" s="3">
        <v>68</v>
      </c>
      <c r="T47" s="3">
        <v>162</v>
      </c>
      <c r="U47" s="3">
        <v>13188</v>
      </c>
      <c r="V47" s="3">
        <v>36</v>
      </c>
      <c r="W47" s="3">
        <v>827</v>
      </c>
      <c r="X47" s="3">
        <v>34919</v>
      </c>
      <c r="Y47" s="3">
        <v>35364</v>
      </c>
      <c r="Z47" s="3">
        <v>2068</v>
      </c>
      <c r="AA47" s="3">
        <v>719</v>
      </c>
      <c r="AB47" s="3">
        <v>70514</v>
      </c>
      <c r="AC47" s="3">
        <v>53551</v>
      </c>
      <c r="AD47" s="3">
        <v>62580</v>
      </c>
      <c r="AE47" s="3">
        <v>3400</v>
      </c>
      <c r="AF47" s="6"/>
    </row>
    <row r="48" spans="1:32" ht="15.5" x14ac:dyDescent="0.35">
      <c r="A48" s="11" t="s">
        <v>66</v>
      </c>
      <c r="B48" s="1">
        <v>5</v>
      </c>
      <c r="C48" s="3">
        <v>0</v>
      </c>
      <c r="D48" s="3">
        <v>0</v>
      </c>
      <c r="E48" s="3">
        <v>2</v>
      </c>
      <c r="F48" s="3">
        <v>0</v>
      </c>
      <c r="G48" s="3">
        <v>1</v>
      </c>
      <c r="H48" s="3">
        <v>6</v>
      </c>
      <c r="I48" s="3">
        <v>224437</v>
      </c>
      <c r="J48" s="3">
        <v>134</v>
      </c>
      <c r="K48" s="3">
        <v>301020</v>
      </c>
      <c r="L48" s="3">
        <v>469748</v>
      </c>
      <c r="M48" s="3">
        <v>515</v>
      </c>
      <c r="N48" s="3">
        <v>90</v>
      </c>
      <c r="O48" s="3">
        <v>7</v>
      </c>
      <c r="P48" s="3">
        <v>11</v>
      </c>
      <c r="Q48" s="3">
        <v>5</v>
      </c>
      <c r="R48" s="3">
        <v>0</v>
      </c>
      <c r="S48" s="3">
        <v>2</v>
      </c>
      <c r="T48" s="3">
        <v>0</v>
      </c>
      <c r="U48" s="3">
        <v>249504</v>
      </c>
      <c r="V48" s="3">
        <v>64</v>
      </c>
      <c r="W48" s="3">
        <v>0</v>
      </c>
      <c r="X48" s="3">
        <v>0</v>
      </c>
      <c r="Y48" s="3">
        <v>0</v>
      </c>
      <c r="Z48" s="3">
        <v>0</v>
      </c>
      <c r="AA48" s="3">
        <v>11</v>
      </c>
      <c r="AB48" s="3">
        <v>0</v>
      </c>
      <c r="AC48" s="3">
        <v>3</v>
      </c>
      <c r="AD48" s="3">
        <v>90</v>
      </c>
      <c r="AE48" s="3">
        <v>1</v>
      </c>
      <c r="AF48" s="6"/>
    </row>
    <row r="49" spans="1:32" ht="15.5" x14ac:dyDescent="0.35">
      <c r="A49" s="11" t="s">
        <v>67</v>
      </c>
      <c r="B49" s="1">
        <v>28</v>
      </c>
      <c r="C49" s="3">
        <v>50901</v>
      </c>
      <c r="D49" s="3">
        <v>205493</v>
      </c>
      <c r="E49" s="3">
        <v>543628</v>
      </c>
      <c r="F49" s="3">
        <v>323529</v>
      </c>
      <c r="G49" s="3">
        <v>455813</v>
      </c>
      <c r="H49" s="3">
        <v>457</v>
      </c>
      <c r="I49" s="3">
        <v>947297</v>
      </c>
      <c r="J49" s="3">
        <v>566186</v>
      </c>
      <c r="K49" s="3">
        <v>1616585</v>
      </c>
      <c r="L49" s="3">
        <v>878182</v>
      </c>
      <c r="M49" s="3">
        <v>2036</v>
      </c>
      <c r="N49" s="3">
        <v>1484</v>
      </c>
      <c r="O49" s="3">
        <v>1087022</v>
      </c>
      <c r="P49" s="3">
        <v>101337</v>
      </c>
      <c r="Q49" s="3">
        <v>140220</v>
      </c>
      <c r="R49" s="3">
        <v>162256</v>
      </c>
      <c r="S49" s="3">
        <v>209702</v>
      </c>
      <c r="T49" s="3">
        <v>4368</v>
      </c>
      <c r="U49" s="3">
        <v>228743</v>
      </c>
      <c r="V49" s="3">
        <v>1185</v>
      </c>
      <c r="W49" s="3">
        <v>795216</v>
      </c>
      <c r="X49" s="3">
        <v>493200</v>
      </c>
      <c r="Y49" s="3">
        <v>645580</v>
      </c>
      <c r="Z49" s="3">
        <v>994716</v>
      </c>
      <c r="AA49" s="3">
        <v>604514</v>
      </c>
      <c r="AB49" s="3">
        <v>1158233</v>
      </c>
      <c r="AC49" s="3">
        <v>1087319</v>
      </c>
      <c r="AD49" s="3">
        <v>1810315</v>
      </c>
      <c r="AE49" s="3">
        <v>518410</v>
      </c>
      <c r="AF49" s="6"/>
    </row>
    <row r="50" spans="1:32" ht="15.5" x14ac:dyDescent="0.35">
      <c r="A50" s="11" t="s">
        <v>68</v>
      </c>
      <c r="B50" s="1">
        <v>26</v>
      </c>
      <c r="C50" s="3">
        <v>93988</v>
      </c>
      <c r="D50" s="3">
        <v>357358</v>
      </c>
      <c r="E50" s="3">
        <v>685640</v>
      </c>
      <c r="F50" s="3">
        <v>344918</v>
      </c>
      <c r="G50" s="3">
        <v>678005</v>
      </c>
      <c r="H50" s="3">
        <v>176</v>
      </c>
      <c r="I50" s="3">
        <v>1312336</v>
      </c>
      <c r="J50" s="3">
        <v>907338</v>
      </c>
      <c r="K50" s="3">
        <v>3594993</v>
      </c>
      <c r="L50" s="3">
        <v>1283918</v>
      </c>
      <c r="M50" s="3">
        <v>2273</v>
      </c>
      <c r="N50" s="3">
        <v>11</v>
      </c>
      <c r="O50" s="3">
        <v>1047677</v>
      </c>
      <c r="P50" s="3">
        <v>120919</v>
      </c>
      <c r="Q50" s="3">
        <v>238766</v>
      </c>
      <c r="R50" s="3">
        <v>191391</v>
      </c>
      <c r="S50" s="3">
        <v>13694</v>
      </c>
      <c r="T50" s="3">
        <v>9554</v>
      </c>
      <c r="U50" s="3">
        <v>331874</v>
      </c>
      <c r="V50" s="3">
        <v>222</v>
      </c>
      <c r="W50" s="3">
        <v>1226045</v>
      </c>
      <c r="X50" s="3">
        <v>763393</v>
      </c>
      <c r="Y50" s="3">
        <v>1339954</v>
      </c>
      <c r="Z50" s="3">
        <v>1418241</v>
      </c>
      <c r="AA50" s="3">
        <v>1071012</v>
      </c>
      <c r="AB50" s="3">
        <v>1956354</v>
      </c>
      <c r="AC50" s="3">
        <v>2004647</v>
      </c>
      <c r="AD50" s="3">
        <v>2991061</v>
      </c>
      <c r="AE50" s="3">
        <v>1060977</v>
      </c>
      <c r="AF50" s="6"/>
    </row>
    <row r="51" spans="1:32" ht="15.5" x14ac:dyDescent="0.35">
      <c r="A51" s="11" t="s">
        <v>69</v>
      </c>
      <c r="B51" s="1">
        <v>24</v>
      </c>
      <c r="C51" s="3">
        <v>1084469</v>
      </c>
      <c r="D51" s="3">
        <v>13542</v>
      </c>
      <c r="E51" s="3">
        <v>2221</v>
      </c>
      <c r="F51" s="3">
        <v>2549</v>
      </c>
      <c r="G51" s="3">
        <v>1271</v>
      </c>
      <c r="H51" s="3">
        <v>127</v>
      </c>
      <c r="I51" s="3">
        <v>3020</v>
      </c>
      <c r="J51" s="3">
        <v>848226</v>
      </c>
      <c r="K51" s="3">
        <v>1780463</v>
      </c>
      <c r="L51" s="3">
        <v>1890026</v>
      </c>
      <c r="M51" s="3">
        <v>2117</v>
      </c>
      <c r="N51" s="3">
        <v>8</v>
      </c>
      <c r="O51" s="3">
        <v>520337</v>
      </c>
      <c r="P51" s="3">
        <v>1089541</v>
      </c>
      <c r="Q51" s="3">
        <v>757098</v>
      </c>
      <c r="R51" s="3">
        <v>54987</v>
      </c>
      <c r="S51" s="3">
        <v>210</v>
      </c>
      <c r="T51" s="3">
        <v>336</v>
      </c>
      <c r="U51" s="3">
        <v>777</v>
      </c>
      <c r="V51" s="3">
        <v>66</v>
      </c>
      <c r="W51" s="3">
        <v>2477</v>
      </c>
      <c r="X51" s="3">
        <v>17874</v>
      </c>
      <c r="Y51" s="3">
        <v>19480</v>
      </c>
      <c r="Z51" s="3">
        <v>25976</v>
      </c>
      <c r="AA51" s="3">
        <v>2625</v>
      </c>
      <c r="AB51" s="3">
        <v>199873</v>
      </c>
      <c r="AC51" s="3">
        <v>10437</v>
      </c>
      <c r="AD51" s="3">
        <v>151595</v>
      </c>
      <c r="AE51" s="3">
        <v>11378</v>
      </c>
      <c r="AF51" s="6"/>
    </row>
    <row r="52" spans="1:32" ht="15.5" x14ac:dyDescent="0.35">
      <c r="A52" s="11" t="s">
        <v>129</v>
      </c>
      <c r="B52" s="1">
        <v>2</v>
      </c>
      <c r="C52" s="3">
        <v>2</v>
      </c>
      <c r="D52" s="3">
        <v>10</v>
      </c>
      <c r="E52" s="3">
        <v>2</v>
      </c>
      <c r="F52" s="3">
        <v>0</v>
      </c>
      <c r="G52" s="3">
        <v>0</v>
      </c>
      <c r="H52" s="3">
        <v>0</v>
      </c>
      <c r="I52" s="3">
        <v>156</v>
      </c>
      <c r="J52" s="3">
        <v>11</v>
      </c>
      <c r="K52" s="3">
        <v>4</v>
      </c>
      <c r="L52" s="3">
        <v>336209</v>
      </c>
      <c r="M52" s="3">
        <v>71</v>
      </c>
      <c r="N52" s="3">
        <v>192919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2</v>
      </c>
      <c r="V52" s="3">
        <v>4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6"/>
    </row>
    <row r="53" spans="1:32" ht="15.5" x14ac:dyDescent="0.35">
      <c r="A53" s="11" t="s">
        <v>130</v>
      </c>
      <c r="B53" s="1">
        <v>2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40</v>
      </c>
      <c r="J53" s="3">
        <v>0</v>
      </c>
      <c r="K53" s="3">
        <v>0</v>
      </c>
      <c r="L53" s="3">
        <v>117406</v>
      </c>
      <c r="M53" s="3">
        <v>17</v>
      </c>
      <c r="N53" s="3">
        <v>84257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1191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6"/>
    </row>
    <row r="54" spans="1:32" ht="15.5" x14ac:dyDescent="0.35">
      <c r="A54" s="11" t="s">
        <v>131</v>
      </c>
      <c r="B54" s="1">
        <v>1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5470</v>
      </c>
      <c r="AC54" s="3">
        <v>0</v>
      </c>
      <c r="AD54" s="3">
        <v>0</v>
      </c>
      <c r="AE54" s="3">
        <v>0</v>
      </c>
      <c r="AF54" s="6"/>
    </row>
    <row r="55" spans="1:32" ht="15.5" x14ac:dyDescent="0.35">
      <c r="A55" s="11" t="s">
        <v>132</v>
      </c>
      <c r="B55" s="1">
        <v>1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4</v>
      </c>
      <c r="AA55" s="3">
        <v>0</v>
      </c>
      <c r="AB55" s="3">
        <v>6921</v>
      </c>
      <c r="AC55" s="3">
        <v>0</v>
      </c>
      <c r="AD55" s="3">
        <v>0</v>
      </c>
      <c r="AE55" s="3">
        <v>0</v>
      </c>
      <c r="AF55" s="6"/>
    </row>
    <row r="56" spans="1:32" ht="15.5" x14ac:dyDescent="0.35">
      <c r="A56" s="11" t="s">
        <v>133</v>
      </c>
      <c r="B56" s="1">
        <v>1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6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10064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6"/>
    </row>
    <row r="57" spans="1:32" ht="15.5" x14ac:dyDescent="0.35">
      <c r="A57" s="11" t="s">
        <v>134</v>
      </c>
      <c r="B57" s="1">
        <v>1</v>
      </c>
      <c r="C57" s="3">
        <v>1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8272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6"/>
    </row>
    <row r="58" spans="1:32" ht="15.5" x14ac:dyDescent="0.35">
      <c r="A58" s="11" t="s">
        <v>128</v>
      </c>
      <c r="B58" s="1">
        <v>4</v>
      </c>
      <c r="C58" s="3">
        <v>0</v>
      </c>
      <c r="D58" s="3">
        <v>0</v>
      </c>
      <c r="E58" s="3">
        <v>6</v>
      </c>
      <c r="F58" s="3">
        <v>0</v>
      </c>
      <c r="G58" s="3">
        <v>0</v>
      </c>
      <c r="H58" s="3">
        <v>0</v>
      </c>
      <c r="I58" s="3">
        <v>0</v>
      </c>
      <c r="J58" s="3">
        <v>2</v>
      </c>
      <c r="K58" s="3">
        <v>0</v>
      </c>
      <c r="L58" s="3">
        <v>0</v>
      </c>
      <c r="M58" s="3">
        <v>0</v>
      </c>
      <c r="N58" s="3">
        <v>0</v>
      </c>
      <c r="O58" s="3">
        <v>208200</v>
      </c>
      <c r="P58" s="3">
        <v>775733</v>
      </c>
      <c r="Q58" s="3">
        <v>566201</v>
      </c>
      <c r="R58" s="3">
        <v>849</v>
      </c>
      <c r="S58" s="3">
        <v>83</v>
      </c>
      <c r="T58" s="3">
        <v>2</v>
      </c>
      <c r="U58" s="3">
        <v>4</v>
      </c>
      <c r="V58" s="3">
        <v>6</v>
      </c>
      <c r="W58" s="3">
        <v>26</v>
      </c>
      <c r="X58" s="3">
        <v>100</v>
      </c>
      <c r="Y58" s="3">
        <v>6</v>
      </c>
      <c r="Z58" s="3">
        <v>10</v>
      </c>
      <c r="AA58" s="3">
        <v>0</v>
      </c>
      <c r="AB58" s="3">
        <v>2</v>
      </c>
      <c r="AC58" s="3">
        <v>1</v>
      </c>
      <c r="AD58" s="3">
        <v>4</v>
      </c>
      <c r="AE58" s="3">
        <v>4</v>
      </c>
      <c r="AF58" s="6"/>
    </row>
    <row r="59" spans="1:32" ht="15.5" x14ac:dyDescent="0.35">
      <c r="A59" s="11" t="s">
        <v>135</v>
      </c>
      <c r="B59" s="1">
        <v>11</v>
      </c>
      <c r="C59" s="3">
        <v>0</v>
      </c>
      <c r="D59" s="3">
        <v>38179</v>
      </c>
      <c r="E59" s="3">
        <v>5</v>
      </c>
      <c r="F59" s="3">
        <v>4</v>
      </c>
      <c r="G59" s="3">
        <v>106897</v>
      </c>
      <c r="H59" s="3">
        <v>76</v>
      </c>
      <c r="I59" s="3">
        <v>138357</v>
      </c>
      <c r="J59" s="3">
        <v>79644</v>
      </c>
      <c r="K59" s="3">
        <v>69593</v>
      </c>
      <c r="L59" s="3">
        <v>10</v>
      </c>
      <c r="M59" s="3">
        <v>7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2</v>
      </c>
      <c r="V59" s="3">
        <v>13948</v>
      </c>
      <c r="W59" s="3">
        <v>18</v>
      </c>
      <c r="X59" s="3">
        <v>75033</v>
      </c>
      <c r="Y59" s="3">
        <v>35</v>
      </c>
      <c r="Z59" s="3">
        <v>114</v>
      </c>
      <c r="AA59" s="3">
        <v>21619</v>
      </c>
      <c r="AB59" s="3">
        <v>35978</v>
      </c>
      <c r="AC59" s="3">
        <v>41044</v>
      </c>
      <c r="AD59" s="3">
        <v>4</v>
      </c>
      <c r="AE59" s="3">
        <v>15782</v>
      </c>
      <c r="AF59" s="6"/>
    </row>
    <row r="60" spans="1:32" ht="15.5" x14ac:dyDescent="0.35">
      <c r="A60" s="11" t="s">
        <v>136</v>
      </c>
      <c r="B60" s="1">
        <v>11</v>
      </c>
      <c r="C60" s="3">
        <v>0</v>
      </c>
      <c r="D60" s="3">
        <v>34548</v>
      </c>
      <c r="E60" s="3">
        <v>0</v>
      </c>
      <c r="F60" s="3">
        <v>0</v>
      </c>
      <c r="G60" s="3">
        <v>96887</v>
      </c>
      <c r="H60" s="3">
        <v>114</v>
      </c>
      <c r="I60" s="3">
        <v>52489</v>
      </c>
      <c r="J60" s="3">
        <v>49798</v>
      </c>
      <c r="K60" s="3">
        <v>85286</v>
      </c>
      <c r="L60" s="3">
        <v>11</v>
      </c>
      <c r="M60" s="3">
        <v>12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4854</v>
      </c>
      <c r="W60" s="3">
        <v>19</v>
      </c>
      <c r="X60" s="3">
        <v>25462</v>
      </c>
      <c r="Y60" s="3">
        <v>44</v>
      </c>
      <c r="Z60" s="3">
        <v>53</v>
      </c>
      <c r="AA60" s="3">
        <v>18525</v>
      </c>
      <c r="AB60" s="3">
        <v>38285</v>
      </c>
      <c r="AC60" s="3">
        <v>47315</v>
      </c>
      <c r="AD60" s="3">
        <v>4</v>
      </c>
      <c r="AE60" s="3">
        <v>19492</v>
      </c>
      <c r="AF60" s="6"/>
    </row>
    <row r="61" spans="1:32" ht="15.5" x14ac:dyDescent="0.35">
      <c r="A61" s="11" t="s">
        <v>31</v>
      </c>
      <c r="B61" s="1">
        <v>1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20533</v>
      </c>
      <c r="AD61" s="3">
        <v>0</v>
      </c>
      <c r="AE61" s="3">
        <v>0</v>
      </c>
      <c r="AF61" s="6"/>
    </row>
    <row r="62" spans="1:32" ht="15.5" x14ac:dyDescent="0.35">
      <c r="A62" s="11" t="s">
        <v>32</v>
      </c>
      <c r="B62" s="1">
        <v>19</v>
      </c>
      <c r="C62" s="3">
        <v>39783</v>
      </c>
      <c r="D62" s="3">
        <v>165</v>
      </c>
      <c r="E62" s="3">
        <v>12</v>
      </c>
      <c r="F62" s="3">
        <v>11719</v>
      </c>
      <c r="G62" s="3">
        <v>4</v>
      </c>
      <c r="H62" s="3">
        <v>25</v>
      </c>
      <c r="I62" s="3">
        <v>13606</v>
      </c>
      <c r="J62" s="3">
        <v>586776</v>
      </c>
      <c r="K62" s="3">
        <v>749118</v>
      </c>
      <c r="L62" s="3">
        <v>154265</v>
      </c>
      <c r="M62" s="3">
        <v>190294</v>
      </c>
      <c r="N62" s="3">
        <v>11</v>
      </c>
      <c r="O62" s="3">
        <v>55204</v>
      </c>
      <c r="P62" s="3">
        <v>33024</v>
      </c>
      <c r="Q62" s="3">
        <v>64173</v>
      </c>
      <c r="R62" s="3">
        <v>1</v>
      </c>
      <c r="S62" s="3">
        <v>5</v>
      </c>
      <c r="T62" s="3">
        <v>37</v>
      </c>
      <c r="U62" s="3">
        <v>6</v>
      </c>
      <c r="V62" s="3">
        <v>21459</v>
      </c>
      <c r="W62" s="3">
        <v>1138</v>
      </c>
      <c r="X62" s="3">
        <v>131</v>
      </c>
      <c r="Y62" s="3">
        <v>190718</v>
      </c>
      <c r="Z62" s="3">
        <v>696975</v>
      </c>
      <c r="AA62" s="3">
        <v>655</v>
      </c>
      <c r="AB62" s="3">
        <v>15648</v>
      </c>
      <c r="AC62" s="3">
        <v>18781</v>
      </c>
      <c r="AD62" s="3">
        <v>17863</v>
      </c>
      <c r="AE62" s="3">
        <v>13436</v>
      </c>
      <c r="AF62" s="6"/>
    </row>
    <row r="63" spans="1:32" ht="15.5" x14ac:dyDescent="0.35">
      <c r="A63" s="11" t="s">
        <v>33</v>
      </c>
      <c r="B63" s="1">
        <v>18</v>
      </c>
      <c r="C63" s="3">
        <v>73230</v>
      </c>
      <c r="D63" s="3">
        <v>243</v>
      </c>
      <c r="E63" s="3">
        <v>38</v>
      </c>
      <c r="F63" s="3">
        <v>168782</v>
      </c>
      <c r="G63" s="3">
        <v>7</v>
      </c>
      <c r="H63" s="3">
        <v>71</v>
      </c>
      <c r="I63" s="3">
        <v>148956</v>
      </c>
      <c r="J63" s="3">
        <v>1415493</v>
      </c>
      <c r="K63" s="3">
        <v>1652272</v>
      </c>
      <c r="L63" s="3">
        <v>162542</v>
      </c>
      <c r="M63" s="3">
        <v>499539</v>
      </c>
      <c r="N63" s="3">
        <v>211</v>
      </c>
      <c r="O63" s="3">
        <v>507193</v>
      </c>
      <c r="P63" s="3">
        <v>223493</v>
      </c>
      <c r="Q63" s="3">
        <v>379486</v>
      </c>
      <c r="R63" s="3">
        <v>43</v>
      </c>
      <c r="S63" s="3">
        <v>7</v>
      </c>
      <c r="T63" s="3">
        <v>156</v>
      </c>
      <c r="U63" s="3">
        <v>30</v>
      </c>
      <c r="V63" s="3">
        <v>437605</v>
      </c>
      <c r="W63" s="3">
        <v>1073</v>
      </c>
      <c r="X63" s="3">
        <v>107</v>
      </c>
      <c r="Y63" s="3">
        <v>325365</v>
      </c>
      <c r="Z63" s="3">
        <v>584547</v>
      </c>
      <c r="AA63" s="3">
        <v>296</v>
      </c>
      <c r="AB63" s="3">
        <v>74603</v>
      </c>
      <c r="AC63" s="3">
        <v>131860</v>
      </c>
      <c r="AD63" s="3">
        <v>154966</v>
      </c>
      <c r="AE63" s="3">
        <v>105110</v>
      </c>
      <c r="AF63" s="6"/>
    </row>
    <row r="64" spans="1:32" ht="15.5" x14ac:dyDescent="0.35">
      <c r="A64" s="11" t="s">
        <v>34</v>
      </c>
      <c r="B64" s="1">
        <v>17</v>
      </c>
      <c r="C64" s="3">
        <v>81001</v>
      </c>
      <c r="D64" s="3">
        <v>289</v>
      </c>
      <c r="E64" s="3">
        <v>39</v>
      </c>
      <c r="F64" s="3">
        <v>107333</v>
      </c>
      <c r="G64" s="3">
        <v>6</v>
      </c>
      <c r="H64" s="3">
        <v>43</v>
      </c>
      <c r="I64" s="3">
        <v>28522</v>
      </c>
      <c r="J64" s="3">
        <v>165893</v>
      </c>
      <c r="K64" s="3">
        <v>370647</v>
      </c>
      <c r="L64" s="3">
        <v>168529</v>
      </c>
      <c r="M64" s="3">
        <v>591709</v>
      </c>
      <c r="N64" s="3">
        <v>125</v>
      </c>
      <c r="O64" s="3">
        <v>588239</v>
      </c>
      <c r="P64" s="3">
        <v>164428</v>
      </c>
      <c r="Q64" s="3">
        <v>267136</v>
      </c>
      <c r="R64" s="3">
        <v>39</v>
      </c>
      <c r="S64" s="3">
        <v>2</v>
      </c>
      <c r="T64" s="3">
        <v>275</v>
      </c>
      <c r="U64" s="3">
        <v>12</v>
      </c>
      <c r="V64" s="3">
        <v>225932</v>
      </c>
      <c r="W64" s="3">
        <v>47</v>
      </c>
      <c r="X64" s="3">
        <v>27</v>
      </c>
      <c r="Y64" s="3">
        <v>31190</v>
      </c>
      <c r="Z64" s="3">
        <v>11802</v>
      </c>
      <c r="AA64" s="3">
        <v>72</v>
      </c>
      <c r="AB64" s="3">
        <v>118123</v>
      </c>
      <c r="AC64" s="3">
        <v>146179</v>
      </c>
      <c r="AD64" s="3">
        <v>46764</v>
      </c>
      <c r="AE64" s="3">
        <v>139566</v>
      </c>
      <c r="AF64" s="6"/>
    </row>
    <row r="65" spans="1:32" ht="15.5" x14ac:dyDescent="0.35">
      <c r="A65" s="11" t="s">
        <v>35</v>
      </c>
      <c r="B65" s="1">
        <v>1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6</v>
      </c>
      <c r="J65" s="3">
        <v>4</v>
      </c>
      <c r="K65" s="3">
        <v>0</v>
      </c>
      <c r="L65" s="3">
        <v>8584</v>
      </c>
      <c r="M65" s="3">
        <v>2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6"/>
    </row>
    <row r="66" spans="1:32" ht="15.5" x14ac:dyDescent="0.35">
      <c r="A66" s="11" t="s">
        <v>36</v>
      </c>
      <c r="B66" s="1">
        <v>4</v>
      </c>
      <c r="C66" s="3">
        <v>40</v>
      </c>
      <c r="D66" s="3">
        <v>0</v>
      </c>
      <c r="E66" s="3">
        <v>34</v>
      </c>
      <c r="F66" s="3">
        <v>14</v>
      </c>
      <c r="G66" s="3">
        <v>172096</v>
      </c>
      <c r="H66" s="3">
        <v>2</v>
      </c>
      <c r="I66" s="3">
        <v>2</v>
      </c>
      <c r="J66" s="3">
        <v>22</v>
      </c>
      <c r="K66" s="3">
        <v>434</v>
      </c>
      <c r="L66" s="3">
        <v>1142</v>
      </c>
      <c r="M66" s="3">
        <v>690</v>
      </c>
      <c r="N66" s="3">
        <v>0</v>
      </c>
      <c r="O66" s="3">
        <v>1</v>
      </c>
      <c r="P66" s="3">
        <v>0</v>
      </c>
      <c r="Q66" s="3">
        <v>0</v>
      </c>
      <c r="R66" s="3">
        <v>0</v>
      </c>
      <c r="S66" s="3">
        <v>0</v>
      </c>
      <c r="T66" s="3">
        <v>4</v>
      </c>
      <c r="U66" s="3">
        <v>0</v>
      </c>
      <c r="V66" s="3">
        <v>0</v>
      </c>
      <c r="W66" s="3">
        <v>0</v>
      </c>
      <c r="X66" s="3">
        <v>27</v>
      </c>
      <c r="Y66" s="3">
        <v>17</v>
      </c>
      <c r="Z66" s="3">
        <v>28</v>
      </c>
      <c r="AA66" s="3">
        <v>72</v>
      </c>
      <c r="AB66" s="3">
        <v>411</v>
      </c>
      <c r="AC66" s="3">
        <v>28</v>
      </c>
      <c r="AD66" s="3">
        <v>1379</v>
      </c>
      <c r="AE66" s="3">
        <v>272</v>
      </c>
      <c r="AF66" s="6"/>
    </row>
    <row r="67" spans="1:32" ht="15.5" x14ac:dyDescent="0.35">
      <c r="A67" s="11" t="s">
        <v>37</v>
      </c>
      <c r="B67" s="1">
        <v>3</v>
      </c>
      <c r="C67" s="3">
        <v>16</v>
      </c>
      <c r="D67" s="3">
        <v>5</v>
      </c>
      <c r="E67" s="3">
        <v>12</v>
      </c>
      <c r="F67" s="3">
        <v>0</v>
      </c>
      <c r="G67" s="3">
        <v>0</v>
      </c>
      <c r="H67" s="3">
        <v>0</v>
      </c>
      <c r="I67" s="3">
        <v>11</v>
      </c>
      <c r="J67" s="3">
        <v>0</v>
      </c>
      <c r="K67" s="3">
        <v>127</v>
      </c>
      <c r="L67" s="3">
        <v>0</v>
      </c>
      <c r="M67" s="3">
        <v>0</v>
      </c>
      <c r="N67" s="3">
        <v>21</v>
      </c>
      <c r="O67" s="3">
        <v>168168</v>
      </c>
      <c r="P67" s="3">
        <v>109402</v>
      </c>
      <c r="Q67" s="3">
        <v>164633</v>
      </c>
      <c r="R67" s="3">
        <v>12</v>
      </c>
      <c r="S67" s="3">
        <v>3</v>
      </c>
      <c r="T67" s="3">
        <v>0</v>
      </c>
      <c r="U67" s="3">
        <v>9</v>
      </c>
      <c r="V67" s="3">
        <v>0</v>
      </c>
      <c r="W67" s="3">
        <v>11</v>
      </c>
      <c r="X67" s="3">
        <v>11</v>
      </c>
      <c r="Y67" s="3">
        <v>8</v>
      </c>
      <c r="Z67" s="3">
        <v>30</v>
      </c>
      <c r="AA67" s="3">
        <v>15</v>
      </c>
      <c r="AB67" s="3">
        <v>6</v>
      </c>
      <c r="AC67" s="3">
        <v>23</v>
      </c>
      <c r="AD67" s="3">
        <v>86</v>
      </c>
      <c r="AE67" s="3">
        <v>10</v>
      </c>
      <c r="AF67" s="6"/>
    </row>
    <row r="68" spans="1:32" ht="15.5" x14ac:dyDescent="0.35">
      <c r="A68" s="11" t="s">
        <v>38</v>
      </c>
      <c r="B68" s="1">
        <v>16</v>
      </c>
      <c r="C68" s="3">
        <v>4</v>
      </c>
      <c r="D68" s="3">
        <v>14</v>
      </c>
      <c r="E68" s="3">
        <v>88</v>
      </c>
      <c r="F68" s="3">
        <v>4</v>
      </c>
      <c r="G68" s="3">
        <v>2</v>
      </c>
      <c r="H68" s="3">
        <v>2</v>
      </c>
      <c r="I68" s="3">
        <v>324669</v>
      </c>
      <c r="J68" s="3">
        <v>0</v>
      </c>
      <c r="K68" s="3">
        <v>251085</v>
      </c>
      <c r="L68" s="3">
        <v>64</v>
      </c>
      <c r="M68" s="3">
        <v>9851</v>
      </c>
      <c r="N68" s="3">
        <v>396657</v>
      </c>
      <c r="O68" s="3">
        <v>370</v>
      </c>
      <c r="P68" s="3">
        <v>115929</v>
      </c>
      <c r="Q68" s="3">
        <v>208686</v>
      </c>
      <c r="R68" s="3">
        <v>0</v>
      </c>
      <c r="S68" s="3">
        <v>0</v>
      </c>
      <c r="T68" s="3">
        <v>2914</v>
      </c>
      <c r="U68" s="3">
        <v>263128</v>
      </c>
      <c r="V68" s="3">
        <v>136</v>
      </c>
      <c r="W68" s="3">
        <v>782</v>
      </c>
      <c r="X68" s="3">
        <v>53</v>
      </c>
      <c r="Y68" s="3">
        <v>89584</v>
      </c>
      <c r="Z68" s="3">
        <v>343851</v>
      </c>
      <c r="AA68" s="3">
        <v>724307</v>
      </c>
      <c r="AB68" s="3">
        <v>193195</v>
      </c>
      <c r="AC68" s="3">
        <v>308265</v>
      </c>
      <c r="AD68" s="3">
        <v>1169462</v>
      </c>
      <c r="AE68" s="3">
        <v>241346</v>
      </c>
      <c r="AF68" s="6"/>
    </row>
    <row r="69" spans="1:32" ht="15.5" x14ac:dyDescent="0.35">
      <c r="A69" s="11" t="s">
        <v>39</v>
      </c>
      <c r="B69" s="1">
        <v>6</v>
      </c>
      <c r="C69" s="3">
        <v>6</v>
      </c>
      <c r="D69" s="3">
        <v>5</v>
      </c>
      <c r="E69" s="3">
        <v>18</v>
      </c>
      <c r="F69" s="3">
        <v>0</v>
      </c>
      <c r="G69" s="3">
        <v>0</v>
      </c>
      <c r="H69" s="3">
        <v>2</v>
      </c>
      <c r="I69" s="3">
        <v>176</v>
      </c>
      <c r="J69" s="3">
        <v>0</v>
      </c>
      <c r="K69" s="3">
        <v>172</v>
      </c>
      <c r="L69" s="3">
        <v>0</v>
      </c>
      <c r="M69" s="3">
        <v>1</v>
      </c>
      <c r="N69" s="3">
        <v>359</v>
      </c>
      <c r="O69" s="3">
        <v>182125</v>
      </c>
      <c r="P69" s="3">
        <v>202117</v>
      </c>
      <c r="Q69" s="3">
        <v>200998</v>
      </c>
      <c r="R69" s="3">
        <v>16</v>
      </c>
      <c r="S69" s="3">
        <v>3</v>
      </c>
      <c r="T69" s="3">
        <v>10</v>
      </c>
      <c r="U69" s="3">
        <v>490</v>
      </c>
      <c r="V69" s="3">
        <v>2</v>
      </c>
      <c r="W69" s="3">
        <v>21</v>
      </c>
      <c r="X69" s="3">
        <v>26</v>
      </c>
      <c r="Y69" s="3">
        <v>157</v>
      </c>
      <c r="Z69" s="3">
        <v>509</v>
      </c>
      <c r="AA69" s="3">
        <v>832</v>
      </c>
      <c r="AB69" s="3">
        <v>295</v>
      </c>
      <c r="AC69" s="3">
        <v>491</v>
      </c>
      <c r="AD69" s="3">
        <v>1454</v>
      </c>
      <c r="AE69" s="3">
        <v>335</v>
      </c>
      <c r="AF69" s="6"/>
    </row>
    <row r="70" spans="1:32" ht="15.5" x14ac:dyDescent="0.35">
      <c r="A70" s="11" t="s">
        <v>40</v>
      </c>
      <c r="B70" s="1">
        <v>7</v>
      </c>
      <c r="C70" s="3">
        <v>0</v>
      </c>
      <c r="D70" s="3">
        <v>0</v>
      </c>
      <c r="E70" s="3">
        <v>40</v>
      </c>
      <c r="F70" s="3">
        <v>0</v>
      </c>
      <c r="G70" s="3">
        <v>0</v>
      </c>
      <c r="H70" s="3">
        <v>1</v>
      </c>
      <c r="I70" s="3">
        <v>183</v>
      </c>
      <c r="J70" s="3">
        <v>0</v>
      </c>
      <c r="K70" s="3">
        <v>0</v>
      </c>
      <c r="L70" s="3">
        <v>5119</v>
      </c>
      <c r="M70" s="3">
        <v>659043</v>
      </c>
      <c r="N70" s="3">
        <v>396684</v>
      </c>
      <c r="O70" s="3">
        <v>688525</v>
      </c>
      <c r="P70" s="3">
        <v>678285</v>
      </c>
      <c r="Q70" s="3">
        <v>607275</v>
      </c>
      <c r="R70" s="3">
        <v>275</v>
      </c>
      <c r="S70" s="3">
        <v>28</v>
      </c>
      <c r="T70" s="3">
        <v>0</v>
      </c>
      <c r="U70" s="3">
        <v>3</v>
      </c>
      <c r="V70" s="3">
        <v>72</v>
      </c>
      <c r="W70" s="3">
        <v>59</v>
      </c>
      <c r="X70" s="3">
        <v>133</v>
      </c>
      <c r="Y70" s="3">
        <v>7</v>
      </c>
      <c r="Z70" s="3">
        <v>28</v>
      </c>
      <c r="AA70" s="3">
        <v>2</v>
      </c>
      <c r="AB70" s="3">
        <v>8</v>
      </c>
      <c r="AC70" s="3">
        <v>75841</v>
      </c>
      <c r="AD70" s="3">
        <v>0</v>
      </c>
      <c r="AE70" s="3">
        <v>0</v>
      </c>
      <c r="AF70" s="6"/>
    </row>
    <row r="71" spans="1:32" ht="15.5" x14ac:dyDescent="0.35">
      <c r="A71" s="11" t="s">
        <v>41</v>
      </c>
      <c r="B71" s="1">
        <v>3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2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471706</v>
      </c>
      <c r="P71" s="3">
        <v>848861</v>
      </c>
      <c r="Q71" s="3">
        <v>913283</v>
      </c>
      <c r="R71" s="3">
        <v>62</v>
      </c>
      <c r="S71" s="3">
        <v>0</v>
      </c>
      <c r="T71" s="3">
        <v>0</v>
      </c>
      <c r="U71" s="3">
        <v>4</v>
      </c>
      <c r="V71" s="3">
        <v>0</v>
      </c>
      <c r="W71" s="3">
        <v>44</v>
      </c>
      <c r="X71" s="3">
        <v>58</v>
      </c>
      <c r="Y71" s="3">
        <v>2</v>
      </c>
      <c r="Z71" s="3">
        <v>9</v>
      </c>
      <c r="AA71" s="3">
        <v>0</v>
      </c>
      <c r="AB71" s="3">
        <v>2</v>
      </c>
      <c r="AC71" s="3">
        <v>0</v>
      </c>
      <c r="AD71" s="3">
        <v>0</v>
      </c>
      <c r="AE71" s="3">
        <v>0</v>
      </c>
      <c r="AF71" s="6"/>
    </row>
    <row r="72" spans="1:32" ht="15.5" x14ac:dyDescent="0.35">
      <c r="A72" s="11" t="s">
        <v>42</v>
      </c>
      <c r="B72" s="1">
        <v>12</v>
      </c>
      <c r="C72" s="3">
        <v>71608</v>
      </c>
      <c r="D72" s="3">
        <v>398890</v>
      </c>
      <c r="E72" s="3">
        <v>190936</v>
      </c>
      <c r="F72" s="3">
        <v>2400</v>
      </c>
      <c r="G72" s="3">
        <v>8</v>
      </c>
      <c r="H72" s="3">
        <v>3</v>
      </c>
      <c r="I72" s="3">
        <v>116217</v>
      </c>
      <c r="J72" s="3">
        <v>76</v>
      </c>
      <c r="K72" s="3">
        <v>18</v>
      </c>
      <c r="L72" s="3">
        <v>30</v>
      </c>
      <c r="M72" s="3">
        <v>28</v>
      </c>
      <c r="N72" s="3">
        <v>6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2</v>
      </c>
      <c r="V72" s="3">
        <v>27020</v>
      </c>
      <c r="W72" s="3">
        <v>8</v>
      </c>
      <c r="X72" s="3">
        <v>16</v>
      </c>
      <c r="Y72" s="3">
        <v>606</v>
      </c>
      <c r="Z72" s="3">
        <v>65</v>
      </c>
      <c r="AA72" s="3">
        <v>271622</v>
      </c>
      <c r="AB72" s="3">
        <v>68454</v>
      </c>
      <c r="AC72" s="3">
        <v>49434</v>
      </c>
      <c r="AD72" s="3">
        <v>117574</v>
      </c>
      <c r="AE72" s="3">
        <v>40227</v>
      </c>
      <c r="AF72" s="6"/>
    </row>
    <row r="73" spans="1:32" ht="15.5" x14ac:dyDescent="0.35">
      <c r="A73" s="11" t="s">
        <v>43</v>
      </c>
      <c r="B73" s="1">
        <v>2</v>
      </c>
      <c r="C73" s="3">
        <v>0</v>
      </c>
      <c r="D73" s="3">
        <v>0</v>
      </c>
      <c r="E73" s="3">
        <v>3</v>
      </c>
      <c r="F73" s="3">
        <v>0</v>
      </c>
      <c r="G73" s="3">
        <v>0</v>
      </c>
      <c r="H73" s="3">
        <v>0</v>
      </c>
      <c r="I73" s="3">
        <v>483</v>
      </c>
      <c r="J73" s="3">
        <v>0</v>
      </c>
      <c r="K73" s="3">
        <v>4</v>
      </c>
      <c r="L73" s="3">
        <v>13815</v>
      </c>
      <c r="M73" s="3">
        <v>1874012</v>
      </c>
      <c r="N73" s="3">
        <v>2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2</v>
      </c>
      <c r="AB73" s="3">
        <v>0</v>
      </c>
      <c r="AC73" s="3">
        <v>0</v>
      </c>
      <c r="AD73" s="3">
        <v>0</v>
      </c>
      <c r="AE73" s="3">
        <v>0</v>
      </c>
      <c r="AF73" s="6"/>
    </row>
    <row r="74" spans="1:32" ht="15.5" x14ac:dyDescent="0.35">
      <c r="A74" s="11" t="s">
        <v>44</v>
      </c>
      <c r="B74" s="1">
        <v>4</v>
      </c>
      <c r="C74" s="3">
        <v>4</v>
      </c>
      <c r="D74" s="3">
        <v>0</v>
      </c>
      <c r="E74" s="3">
        <v>16</v>
      </c>
      <c r="F74" s="3">
        <v>0</v>
      </c>
      <c r="G74" s="3">
        <v>0</v>
      </c>
      <c r="H74" s="3">
        <v>2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2</v>
      </c>
      <c r="O74" s="3">
        <v>1695823</v>
      </c>
      <c r="P74" s="3">
        <v>1375899</v>
      </c>
      <c r="Q74" s="3">
        <v>1512765</v>
      </c>
      <c r="R74" s="3">
        <v>45</v>
      </c>
      <c r="S74" s="3">
        <v>6</v>
      </c>
      <c r="T74" s="3">
        <v>0</v>
      </c>
      <c r="U74" s="3">
        <v>6</v>
      </c>
      <c r="V74" s="3">
        <v>3</v>
      </c>
      <c r="W74" s="3">
        <v>93</v>
      </c>
      <c r="X74" s="3">
        <v>82</v>
      </c>
      <c r="Y74" s="3">
        <v>324333</v>
      </c>
      <c r="Z74" s="3">
        <v>36</v>
      </c>
      <c r="AA74" s="3">
        <v>4</v>
      </c>
      <c r="AB74" s="3">
        <v>36</v>
      </c>
      <c r="AC74" s="3">
        <v>20</v>
      </c>
      <c r="AD74" s="3">
        <v>8</v>
      </c>
      <c r="AE74" s="3">
        <v>0</v>
      </c>
      <c r="AF74" s="6"/>
    </row>
    <row r="75" spans="1:32" ht="15.5" x14ac:dyDescent="0.35">
      <c r="A75" s="11" t="s">
        <v>45</v>
      </c>
      <c r="B75" s="1">
        <v>1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3258</v>
      </c>
      <c r="AD75" s="3">
        <v>0</v>
      </c>
      <c r="AE75" s="3">
        <v>0</v>
      </c>
      <c r="AF75" s="6"/>
    </row>
    <row r="76" spans="1:32" ht="15.5" x14ac:dyDescent="0.35">
      <c r="A76" s="11" t="s">
        <v>46</v>
      </c>
      <c r="B76" s="1">
        <v>10</v>
      </c>
      <c r="C76" s="3">
        <v>75</v>
      </c>
      <c r="D76" s="3">
        <v>24</v>
      </c>
      <c r="E76" s="3">
        <v>61</v>
      </c>
      <c r="F76" s="3">
        <v>136</v>
      </c>
      <c r="G76" s="3">
        <v>0</v>
      </c>
      <c r="H76" s="3">
        <v>0</v>
      </c>
      <c r="I76" s="3">
        <v>0</v>
      </c>
      <c r="J76" s="3">
        <v>4</v>
      </c>
      <c r="K76" s="3">
        <v>2</v>
      </c>
      <c r="L76" s="3">
        <v>119</v>
      </c>
      <c r="M76" s="3">
        <v>0</v>
      </c>
      <c r="N76" s="3">
        <v>149</v>
      </c>
      <c r="O76" s="3">
        <v>1786299</v>
      </c>
      <c r="P76" s="3">
        <v>1365939</v>
      </c>
      <c r="Q76" s="3">
        <v>871546</v>
      </c>
      <c r="R76" s="3">
        <v>100</v>
      </c>
      <c r="S76" s="3">
        <v>12</v>
      </c>
      <c r="T76" s="3">
        <v>2</v>
      </c>
      <c r="U76" s="3">
        <v>423</v>
      </c>
      <c r="V76" s="3">
        <v>1360</v>
      </c>
      <c r="W76" s="3">
        <v>69</v>
      </c>
      <c r="X76" s="3">
        <v>143</v>
      </c>
      <c r="Y76" s="3">
        <v>1709</v>
      </c>
      <c r="Z76" s="3">
        <v>260</v>
      </c>
      <c r="AA76" s="3">
        <v>4040</v>
      </c>
      <c r="AB76" s="3">
        <v>6290</v>
      </c>
      <c r="AC76" s="3">
        <v>1333</v>
      </c>
      <c r="AD76" s="3">
        <v>3971</v>
      </c>
      <c r="AE76" s="3">
        <v>968</v>
      </c>
      <c r="AF76" s="6"/>
    </row>
    <row r="77" spans="1:32" ht="15.5" x14ac:dyDescent="0.35">
      <c r="A77" s="11" t="s">
        <v>47</v>
      </c>
      <c r="B77" s="1">
        <v>23</v>
      </c>
      <c r="C77" s="3">
        <v>383270</v>
      </c>
      <c r="D77" s="3">
        <v>186</v>
      </c>
      <c r="E77" s="3">
        <v>270</v>
      </c>
      <c r="F77" s="3">
        <v>390500</v>
      </c>
      <c r="G77" s="3">
        <v>254627</v>
      </c>
      <c r="H77" s="3">
        <v>130</v>
      </c>
      <c r="I77" s="3">
        <v>678</v>
      </c>
      <c r="J77" s="3">
        <v>1319703</v>
      </c>
      <c r="K77" s="3">
        <v>2326530</v>
      </c>
      <c r="L77" s="3">
        <v>1561969</v>
      </c>
      <c r="M77" s="3">
        <v>788479</v>
      </c>
      <c r="N77" s="3">
        <v>42</v>
      </c>
      <c r="O77" s="3">
        <v>248981</v>
      </c>
      <c r="P77" s="3">
        <v>37581</v>
      </c>
      <c r="Q77" s="3">
        <v>59555</v>
      </c>
      <c r="R77" s="3">
        <v>31</v>
      </c>
      <c r="S77" s="3">
        <v>416</v>
      </c>
      <c r="T77" s="3">
        <v>5381</v>
      </c>
      <c r="U77" s="3">
        <v>250478</v>
      </c>
      <c r="V77" s="3">
        <v>140985</v>
      </c>
      <c r="W77" s="3">
        <v>3386</v>
      </c>
      <c r="X77" s="3">
        <v>409390</v>
      </c>
      <c r="Y77" s="3">
        <v>3488053</v>
      </c>
      <c r="Z77" s="3">
        <v>2985586</v>
      </c>
      <c r="AA77" s="3">
        <v>1854344</v>
      </c>
      <c r="AB77" s="3">
        <v>1794547</v>
      </c>
      <c r="AC77" s="3">
        <v>1251343</v>
      </c>
      <c r="AD77" s="3">
        <v>2608575</v>
      </c>
      <c r="AE77" s="3">
        <v>779645</v>
      </c>
      <c r="AF77" s="6"/>
    </row>
    <row r="78" spans="1:32" ht="15.5" x14ac:dyDescent="0.35">
      <c r="A78" s="11" t="s">
        <v>48</v>
      </c>
      <c r="B78" s="1">
        <v>3</v>
      </c>
      <c r="C78" s="3">
        <v>191065</v>
      </c>
      <c r="D78" s="3">
        <v>842</v>
      </c>
      <c r="E78" s="3">
        <v>81</v>
      </c>
      <c r="F78" s="3">
        <v>2</v>
      </c>
      <c r="G78" s="3">
        <v>0</v>
      </c>
      <c r="H78" s="3">
        <v>2</v>
      </c>
      <c r="I78" s="3">
        <v>0</v>
      </c>
      <c r="J78" s="3">
        <v>0</v>
      </c>
      <c r="K78" s="3">
        <v>0</v>
      </c>
      <c r="L78" s="3">
        <v>2</v>
      </c>
      <c r="M78" s="3">
        <v>2</v>
      </c>
      <c r="N78" s="3">
        <v>0</v>
      </c>
      <c r="O78" s="3">
        <v>2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106</v>
      </c>
      <c r="W78" s="3">
        <v>0</v>
      </c>
      <c r="X78" s="3">
        <v>0</v>
      </c>
      <c r="Y78" s="3">
        <v>7</v>
      </c>
      <c r="Z78" s="3">
        <v>3</v>
      </c>
      <c r="AA78" s="3">
        <v>549</v>
      </c>
      <c r="AB78" s="3">
        <v>8</v>
      </c>
      <c r="AC78" s="3">
        <v>25</v>
      </c>
      <c r="AD78" s="3">
        <v>3</v>
      </c>
      <c r="AE78" s="3">
        <v>0</v>
      </c>
      <c r="AF78" s="6"/>
    </row>
    <row r="79" spans="1:32" ht="15.5" x14ac:dyDescent="0.35">
      <c r="A79" s="11" t="s">
        <v>49</v>
      </c>
      <c r="B79" s="1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265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6"/>
    </row>
    <row r="80" spans="1:32" ht="15.5" x14ac:dyDescent="0.35">
      <c r="A80" s="11" t="s">
        <v>74</v>
      </c>
      <c r="B80" s="1">
        <v>26</v>
      </c>
      <c r="C80" s="3">
        <v>3306723</v>
      </c>
      <c r="D80" s="3">
        <v>5868889</v>
      </c>
      <c r="E80" s="3">
        <v>1941534</v>
      </c>
      <c r="F80" s="3">
        <v>1209580</v>
      </c>
      <c r="G80" s="3">
        <v>3301965</v>
      </c>
      <c r="H80" s="3">
        <v>728228</v>
      </c>
      <c r="I80" s="3">
        <v>6146465</v>
      </c>
      <c r="J80" s="3">
        <v>3184146</v>
      </c>
      <c r="K80" s="3">
        <v>703</v>
      </c>
      <c r="L80" s="3">
        <v>64235</v>
      </c>
      <c r="M80" s="4">
        <v>13095816</v>
      </c>
      <c r="N80" s="3">
        <v>5127686</v>
      </c>
      <c r="O80" s="3">
        <v>464347</v>
      </c>
      <c r="P80" s="3">
        <v>392982</v>
      </c>
      <c r="Q80" s="3">
        <v>1062675</v>
      </c>
      <c r="R80" s="3">
        <v>136</v>
      </c>
      <c r="S80" s="3">
        <v>45</v>
      </c>
      <c r="T80" s="3">
        <v>22</v>
      </c>
      <c r="U80" s="3">
        <v>671</v>
      </c>
      <c r="V80" s="3">
        <v>1731104</v>
      </c>
      <c r="W80" s="3">
        <v>206808</v>
      </c>
      <c r="X80" s="3">
        <v>4033799</v>
      </c>
      <c r="Y80" s="3">
        <v>562358</v>
      </c>
      <c r="Z80" s="3">
        <v>3618023</v>
      </c>
      <c r="AA80" s="3">
        <v>1774043</v>
      </c>
      <c r="AB80" s="3">
        <v>1376869</v>
      </c>
      <c r="AC80" s="3">
        <v>1906531</v>
      </c>
      <c r="AD80" s="3">
        <v>1766943</v>
      </c>
      <c r="AE80" s="3">
        <v>1240840</v>
      </c>
      <c r="AF80" s="6"/>
    </row>
    <row r="81" spans="1:32" ht="15.5" x14ac:dyDescent="0.35">
      <c r="A81" s="11" t="s">
        <v>75</v>
      </c>
      <c r="B81" s="1">
        <v>16</v>
      </c>
      <c r="C81" s="3">
        <v>286350</v>
      </c>
      <c r="D81" s="3">
        <v>241025</v>
      </c>
      <c r="E81" s="3">
        <v>230730</v>
      </c>
      <c r="F81" s="3">
        <v>76</v>
      </c>
      <c r="G81" s="3">
        <v>35</v>
      </c>
      <c r="H81" s="3">
        <v>13</v>
      </c>
      <c r="I81" s="3">
        <v>102488</v>
      </c>
      <c r="J81" s="3">
        <v>26</v>
      </c>
      <c r="K81" s="3">
        <v>159520</v>
      </c>
      <c r="L81" s="3">
        <v>6855</v>
      </c>
      <c r="M81" s="3">
        <v>1263398</v>
      </c>
      <c r="N81" s="3">
        <v>1199430</v>
      </c>
      <c r="O81" s="3">
        <v>4</v>
      </c>
      <c r="P81" s="3">
        <v>8</v>
      </c>
      <c r="Q81" s="3">
        <v>8</v>
      </c>
      <c r="R81" s="3">
        <v>17</v>
      </c>
      <c r="S81" s="3">
        <v>20</v>
      </c>
      <c r="T81" s="3">
        <v>24</v>
      </c>
      <c r="U81" s="3">
        <v>1341413</v>
      </c>
      <c r="V81" s="3">
        <v>707171</v>
      </c>
      <c r="W81" s="3">
        <v>167</v>
      </c>
      <c r="X81" s="3">
        <v>78</v>
      </c>
      <c r="Y81" s="3">
        <v>749867</v>
      </c>
      <c r="Z81" s="3">
        <v>269</v>
      </c>
      <c r="AA81" s="3">
        <v>10700</v>
      </c>
      <c r="AB81" s="3">
        <v>220286</v>
      </c>
      <c r="AC81" s="3">
        <v>330217</v>
      </c>
      <c r="AD81" s="3">
        <v>349339</v>
      </c>
      <c r="AE81" s="3">
        <v>277867</v>
      </c>
      <c r="AF81" s="6"/>
    </row>
    <row r="82" spans="1:32" ht="15.5" x14ac:dyDescent="0.35">
      <c r="A82" s="11" t="s">
        <v>76</v>
      </c>
      <c r="B82" s="1">
        <v>17</v>
      </c>
      <c r="C82" s="3">
        <v>532688</v>
      </c>
      <c r="D82" s="3">
        <v>2359712</v>
      </c>
      <c r="E82" s="3">
        <v>291356</v>
      </c>
      <c r="F82" s="3">
        <v>118</v>
      </c>
      <c r="G82" s="3">
        <v>41</v>
      </c>
      <c r="H82" s="3">
        <v>35</v>
      </c>
      <c r="I82" s="3">
        <v>2186484</v>
      </c>
      <c r="J82" s="3">
        <v>278</v>
      </c>
      <c r="K82" s="3">
        <v>59</v>
      </c>
      <c r="L82" s="3">
        <v>114</v>
      </c>
      <c r="M82" s="3">
        <v>89</v>
      </c>
      <c r="N82" s="3">
        <v>19853</v>
      </c>
      <c r="O82" s="3">
        <v>34</v>
      </c>
      <c r="P82" s="3">
        <v>5</v>
      </c>
      <c r="Q82" s="3">
        <v>87</v>
      </c>
      <c r="R82" s="3">
        <v>1</v>
      </c>
      <c r="S82" s="3">
        <v>456246</v>
      </c>
      <c r="T82" s="3">
        <v>696861</v>
      </c>
      <c r="U82" s="3">
        <v>984</v>
      </c>
      <c r="V82" s="3">
        <v>1102</v>
      </c>
      <c r="W82" s="3">
        <v>2736071</v>
      </c>
      <c r="X82" s="3">
        <v>156</v>
      </c>
      <c r="Y82" s="3">
        <v>97780</v>
      </c>
      <c r="Z82" s="3">
        <v>287164</v>
      </c>
      <c r="AA82" s="3">
        <v>1166049</v>
      </c>
      <c r="AB82" s="3">
        <v>789481</v>
      </c>
      <c r="AC82" s="3">
        <v>769859</v>
      </c>
      <c r="AD82" s="3">
        <v>1548024</v>
      </c>
      <c r="AE82" s="3">
        <v>193815</v>
      </c>
      <c r="AF82" s="6"/>
    </row>
    <row r="83" spans="1:32" ht="15.5" x14ac:dyDescent="0.35">
      <c r="A83" s="11" t="s">
        <v>77</v>
      </c>
      <c r="B83" s="1">
        <v>22</v>
      </c>
      <c r="C83" s="3">
        <v>196523</v>
      </c>
      <c r="D83" s="3">
        <v>264554</v>
      </c>
      <c r="E83" s="3">
        <v>52446</v>
      </c>
      <c r="F83" s="3">
        <v>36</v>
      </c>
      <c r="G83" s="3">
        <v>35</v>
      </c>
      <c r="H83" s="3">
        <v>40</v>
      </c>
      <c r="I83" s="3">
        <v>331528</v>
      </c>
      <c r="J83" s="3">
        <v>379476</v>
      </c>
      <c r="K83" s="3">
        <v>317524</v>
      </c>
      <c r="L83" s="3">
        <v>200070</v>
      </c>
      <c r="M83" s="3">
        <v>754</v>
      </c>
      <c r="N83" s="3">
        <v>765484</v>
      </c>
      <c r="O83" s="3">
        <v>46</v>
      </c>
      <c r="P83" s="3">
        <v>0</v>
      </c>
      <c r="Q83" s="3">
        <v>180</v>
      </c>
      <c r="R83" s="3">
        <v>12</v>
      </c>
      <c r="S83" s="3">
        <v>114233</v>
      </c>
      <c r="T83" s="3">
        <v>162192</v>
      </c>
      <c r="U83" s="3">
        <v>1225266</v>
      </c>
      <c r="V83" s="3">
        <v>231770</v>
      </c>
      <c r="W83" s="3">
        <v>1476981</v>
      </c>
      <c r="X83" s="3">
        <v>250332</v>
      </c>
      <c r="Y83" s="3">
        <v>873057</v>
      </c>
      <c r="Z83" s="3">
        <v>776472</v>
      </c>
      <c r="AA83" s="3">
        <v>205073</v>
      </c>
      <c r="AB83" s="3">
        <v>428308</v>
      </c>
      <c r="AC83" s="3">
        <v>98971</v>
      </c>
      <c r="AD83" s="3">
        <v>245946</v>
      </c>
      <c r="AE83" s="3">
        <v>42682</v>
      </c>
      <c r="AF83" s="6"/>
    </row>
    <row r="84" spans="1:32" ht="15.5" x14ac:dyDescent="0.35">
      <c r="A84" s="11" t="s">
        <v>70</v>
      </c>
      <c r="B84" s="1">
        <v>22</v>
      </c>
      <c r="C84" s="3">
        <v>198531</v>
      </c>
      <c r="D84" s="3">
        <v>305813</v>
      </c>
      <c r="E84" s="3">
        <v>57848</v>
      </c>
      <c r="F84" s="3">
        <v>40</v>
      </c>
      <c r="G84" s="3">
        <v>38</v>
      </c>
      <c r="H84" s="3">
        <v>52</v>
      </c>
      <c r="I84" s="3">
        <v>301568</v>
      </c>
      <c r="J84" s="3">
        <v>312028</v>
      </c>
      <c r="K84" s="3">
        <v>286672</v>
      </c>
      <c r="L84" s="3">
        <v>252300</v>
      </c>
      <c r="M84" s="3">
        <v>783</v>
      </c>
      <c r="N84" s="3">
        <v>689680</v>
      </c>
      <c r="O84" s="3">
        <v>43</v>
      </c>
      <c r="P84" s="3">
        <v>4</v>
      </c>
      <c r="Q84" s="3">
        <v>205</v>
      </c>
      <c r="R84" s="3">
        <v>12</v>
      </c>
      <c r="S84" s="3">
        <v>112034</v>
      </c>
      <c r="T84" s="3">
        <v>163307</v>
      </c>
      <c r="U84" s="3">
        <v>1430194</v>
      </c>
      <c r="V84" s="3">
        <v>240955</v>
      </c>
      <c r="W84" s="3">
        <v>976487</v>
      </c>
      <c r="X84" s="3">
        <v>286627</v>
      </c>
      <c r="Y84" s="3">
        <v>820896</v>
      </c>
      <c r="Z84" s="3">
        <v>799835</v>
      </c>
      <c r="AA84" s="3">
        <v>204373</v>
      </c>
      <c r="AB84" s="3">
        <v>348289</v>
      </c>
      <c r="AC84" s="3">
        <v>110221</v>
      </c>
      <c r="AD84" s="3">
        <v>341435</v>
      </c>
      <c r="AE84" s="3">
        <v>75489</v>
      </c>
      <c r="AF84" s="6"/>
    </row>
    <row r="85" spans="1:32" ht="15.5" x14ac:dyDescent="0.35">
      <c r="A85" s="11" t="s">
        <v>71</v>
      </c>
      <c r="B85" s="1">
        <v>8</v>
      </c>
      <c r="C85" s="3">
        <v>1122440</v>
      </c>
      <c r="D85" s="3">
        <v>305</v>
      </c>
      <c r="E85" s="3">
        <v>167</v>
      </c>
      <c r="F85" s="3">
        <v>175</v>
      </c>
      <c r="G85" s="3">
        <v>0</v>
      </c>
      <c r="H85" s="3">
        <v>54</v>
      </c>
      <c r="I85" s="3">
        <v>5165784</v>
      </c>
      <c r="J85" s="3">
        <v>1253</v>
      </c>
      <c r="K85" s="3">
        <v>174</v>
      </c>
      <c r="L85" s="3">
        <v>86</v>
      </c>
      <c r="M85" s="3">
        <v>212</v>
      </c>
      <c r="N85" s="3">
        <v>2</v>
      </c>
      <c r="O85" s="3">
        <v>0</v>
      </c>
      <c r="P85" s="3">
        <v>0</v>
      </c>
      <c r="Q85" s="3">
        <v>4</v>
      </c>
      <c r="R85" s="3">
        <v>0</v>
      </c>
      <c r="S85" s="3">
        <v>0</v>
      </c>
      <c r="T85" s="3">
        <v>0</v>
      </c>
      <c r="U85" s="3">
        <v>31</v>
      </c>
      <c r="V85" s="3">
        <v>36</v>
      </c>
      <c r="W85" s="3">
        <v>333</v>
      </c>
      <c r="X85" s="3">
        <v>36</v>
      </c>
      <c r="Y85" s="3">
        <v>77</v>
      </c>
      <c r="Z85" s="3">
        <v>88</v>
      </c>
      <c r="AA85" s="3">
        <v>11270</v>
      </c>
      <c r="AB85" s="3">
        <v>455173</v>
      </c>
      <c r="AC85" s="3">
        <v>64630</v>
      </c>
      <c r="AD85" s="3">
        <v>1101109</v>
      </c>
      <c r="AE85" s="3">
        <v>259624</v>
      </c>
      <c r="AF85" s="6"/>
    </row>
    <row r="86" spans="1:32" ht="15.5" x14ac:dyDescent="0.35">
      <c r="A86" s="11" t="s">
        <v>72</v>
      </c>
      <c r="B86" s="1">
        <v>19</v>
      </c>
      <c r="C86" s="3">
        <v>1547</v>
      </c>
      <c r="D86" s="3">
        <v>374</v>
      </c>
      <c r="E86" s="3">
        <v>1027</v>
      </c>
      <c r="F86" s="3">
        <v>799</v>
      </c>
      <c r="G86" s="3">
        <v>435274</v>
      </c>
      <c r="H86" s="3">
        <v>114</v>
      </c>
      <c r="I86" s="3">
        <v>772</v>
      </c>
      <c r="J86" s="3">
        <v>5301</v>
      </c>
      <c r="K86" s="3">
        <v>20763</v>
      </c>
      <c r="L86" s="3">
        <v>33161</v>
      </c>
      <c r="M86" s="3">
        <v>111</v>
      </c>
      <c r="N86" s="3">
        <v>6023</v>
      </c>
      <c r="O86" s="3">
        <v>0</v>
      </c>
      <c r="P86" s="3">
        <v>0</v>
      </c>
      <c r="Q86" s="3">
        <v>1</v>
      </c>
      <c r="R86" s="3">
        <v>0</v>
      </c>
      <c r="S86" s="3">
        <v>3636</v>
      </c>
      <c r="T86" s="3">
        <v>5042</v>
      </c>
      <c r="U86" s="3">
        <v>59726</v>
      </c>
      <c r="V86" s="3">
        <v>14697</v>
      </c>
      <c r="W86" s="3">
        <v>3758</v>
      </c>
      <c r="X86" s="3">
        <v>1584</v>
      </c>
      <c r="Y86" s="3">
        <v>8397</v>
      </c>
      <c r="Z86" s="3">
        <v>3791</v>
      </c>
      <c r="AA86" s="3">
        <v>2771</v>
      </c>
      <c r="AB86" s="3">
        <v>12612</v>
      </c>
      <c r="AC86" s="3">
        <v>424</v>
      </c>
      <c r="AD86" s="3">
        <v>79</v>
      </c>
      <c r="AE86" s="3">
        <v>285</v>
      </c>
      <c r="AF86" s="6"/>
    </row>
    <row r="87" spans="1:32" ht="15.5" x14ac:dyDescent="0.35">
      <c r="A87" s="11" t="s">
        <v>73</v>
      </c>
      <c r="B87" s="1">
        <v>1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1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3037</v>
      </c>
      <c r="AF87" s="6"/>
    </row>
    <row r="88" spans="1:32" ht="15.5" x14ac:dyDescent="0.35">
      <c r="A88" s="11" t="s">
        <v>80</v>
      </c>
      <c r="B88" s="1">
        <v>29</v>
      </c>
      <c r="C88" s="3">
        <v>2460884</v>
      </c>
      <c r="D88" s="3">
        <v>8040373</v>
      </c>
      <c r="E88" s="3">
        <v>4705291</v>
      </c>
      <c r="F88" s="3">
        <v>4432</v>
      </c>
      <c r="G88" s="3">
        <v>4296368</v>
      </c>
      <c r="H88" s="3">
        <v>1038384</v>
      </c>
      <c r="I88" s="3">
        <v>5196292</v>
      </c>
      <c r="J88" s="3">
        <v>4876684</v>
      </c>
      <c r="K88" s="3">
        <v>2032787</v>
      </c>
      <c r="L88" s="3">
        <v>67779</v>
      </c>
      <c r="M88" s="4">
        <v>16657947</v>
      </c>
      <c r="N88" s="3">
        <v>593</v>
      </c>
      <c r="O88" s="3">
        <v>570165</v>
      </c>
      <c r="P88" s="3">
        <v>477619</v>
      </c>
      <c r="Q88" s="3">
        <v>1517196</v>
      </c>
      <c r="R88" s="3">
        <v>5871857</v>
      </c>
      <c r="S88" s="3">
        <v>9747113</v>
      </c>
      <c r="T88" s="4">
        <v>10425103</v>
      </c>
      <c r="U88" s="3">
        <v>6258717</v>
      </c>
      <c r="V88" s="3">
        <v>1374732</v>
      </c>
      <c r="W88" s="3">
        <v>2932285</v>
      </c>
      <c r="X88" s="3">
        <v>4224632</v>
      </c>
      <c r="Y88" s="3">
        <v>2841295</v>
      </c>
      <c r="Z88" s="3">
        <v>1752250</v>
      </c>
      <c r="AA88" s="3">
        <v>1788268</v>
      </c>
      <c r="AB88" s="3">
        <v>1719871</v>
      </c>
      <c r="AC88" s="3">
        <v>3268173</v>
      </c>
      <c r="AD88" s="3">
        <v>1383150</v>
      </c>
      <c r="AE88" s="3">
        <v>323160</v>
      </c>
      <c r="AF88" s="6"/>
    </row>
    <row r="89" spans="1:32" ht="15.5" x14ac:dyDescent="0.35">
      <c r="A89" s="11" t="s">
        <v>78</v>
      </c>
      <c r="B89" s="1">
        <v>20</v>
      </c>
      <c r="C89" s="3">
        <v>1681984</v>
      </c>
      <c r="D89" s="3">
        <v>3611948</v>
      </c>
      <c r="E89" s="3">
        <v>1900716</v>
      </c>
      <c r="F89" s="3">
        <v>2995</v>
      </c>
      <c r="G89" s="3">
        <v>3089602</v>
      </c>
      <c r="H89" s="3">
        <v>562</v>
      </c>
      <c r="I89" s="3">
        <v>1672469</v>
      </c>
      <c r="J89" s="3">
        <v>837</v>
      </c>
      <c r="K89" s="3">
        <v>359</v>
      </c>
      <c r="L89" s="3">
        <v>328</v>
      </c>
      <c r="M89" s="3">
        <v>390</v>
      </c>
      <c r="N89" s="3">
        <v>1913599</v>
      </c>
      <c r="O89" s="3">
        <v>42</v>
      </c>
      <c r="P89" s="3">
        <v>9</v>
      </c>
      <c r="Q89" s="3">
        <v>223</v>
      </c>
      <c r="R89" s="3">
        <v>6</v>
      </c>
      <c r="S89" s="3">
        <v>1154905</v>
      </c>
      <c r="T89" s="3">
        <v>1824497</v>
      </c>
      <c r="U89" s="3">
        <v>1542098</v>
      </c>
      <c r="V89" s="3">
        <v>343</v>
      </c>
      <c r="W89" s="3">
        <v>1397</v>
      </c>
      <c r="X89" s="3">
        <v>170</v>
      </c>
      <c r="Y89" s="3">
        <v>1992701</v>
      </c>
      <c r="Z89" s="3">
        <v>483149</v>
      </c>
      <c r="AA89" s="3">
        <v>714893</v>
      </c>
      <c r="AB89" s="3">
        <v>921263</v>
      </c>
      <c r="AC89" s="3">
        <v>468700</v>
      </c>
      <c r="AD89" s="3">
        <v>200953</v>
      </c>
      <c r="AE89" s="3">
        <v>294939</v>
      </c>
      <c r="AF89" s="6"/>
    </row>
    <row r="90" spans="1:32" ht="15.5" x14ac:dyDescent="0.35">
      <c r="A90" s="11" t="s">
        <v>79</v>
      </c>
      <c r="B90" s="1">
        <v>20</v>
      </c>
      <c r="C90" s="3">
        <v>61486</v>
      </c>
      <c r="D90" s="3">
        <v>407490</v>
      </c>
      <c r="E90" s="3">
        <v>212215</v>
      </c>
      <c r="F90" s="3">
        <v>16</v>
      </c>
      <c r="G90" s="3">
        <v>20</v>
      </c>
      <c r="H90" s="3">
        <v>16</v>
      </c>
      <c r="I90" s="3">
        <v>783545</v>
      </c>
      <c r="J90" s="3">
        <v>388474</v>
      </c>
      <c r="K90" s="3">
        <v>646</v>
      </c>
      <c r="L90" s="3">
        <v>346</v>
      </c>
      <c r="M90" s="3">
        <v>146</v>
      </c>
      <c r="N90" s="3">
        <v>2218</v>
      </c>
      <c r="O90" s="3">
        <v>32</v>
      </c>
      <c r="P90" s="3">
        <v>4</v>
      </c>
      <c r="Q90" s="3">
        <v>76</v>
      </c>
      <c r="R90" s="3">
        <v>0</v>
      </c>
      <c r="S90" s="3">
        <v>364543</v>
      </c>
      <c r="T90" s="3">
        <v>519595</v>
      </c>
      <c r="U90" s="3">
        <v>5682</v>
      </c>
      <c r="V90" s="3">
        <v>3389</v>
      </c>
      <c r="W90" s="3">
        <v>800714</v>
      </c>
      <c r="X90" s="3">
        <v>258576</v>
      </c>
      <c r="Y90" s="3">
        <v>2220</v>
      </c>
      <c r="Z90" s="3">
        <v>770</v>
      </c>
      <c r="AA90" s="3">
        <v>1329</v>
      </c>
      <c r="AB90" s="3">
        <v>271514</v>
      </c>
      <c r="AC90" s="3">
        <v>262143</v>
      </c>
      <c r="AD90" s="3">
        <v>825988</v>
      </c>
      <c r="AE90" s="3">
        <v>3007</v>
      </c>
      <c r="AF90" s="6"/>
    </row>
    <row r="91" spans="1:32" ht="14.5" customHeight="1" x14ac:dyDescent="0.35">
      <c r="A91" s="11" t="s">
        <v>81</v>
      </c>
      <c r="B91" s="1">
        <v>13</v>
      </c>
      <c r="C91" s="3">
        <v>10607</v>
      </c>
      <c r="D91" s="3">
        <v>11467</v>
      </c>
      <c r="E91" s="3">
        <v>80</v>
      </c>
      <c r="F91" s="3">
        <v>6</v>
      </c>
      <c r="G91" s="3">
        <v>0</v>
      </c>
      <c r="H91" s="3">
        <v>3</v>
      </c>
      <c r="I91" s="3">
        <v>16</v>
      </c>
      <c r="J91" s="3">
        <v>2579</v>
      </c>
      <c r="K91" s="3">
        <v>19277</v>
      </c>
      <c r="L91" s="3">
        <v>12610</v>
      </c>
      <c r="M91" s="3">
        <v>85</v>
      </c>
      <c r="N91" s="3">
        <v>4</v>
      </c>
      <c r="O91" s="3">
        <v>466</v>
      </c>
      <c r="P91" s="3">
        <v>0</v>
      </c>
      <c r="Q91" s="3">
        <v>1</v>
      </c>
      <c r="R91" s="3">
        <v>0</v>
      </c>
      <c r="S91" s="3">
        <v>4</v>
      </c>
      <c r="T91" s="3">
        <v>0</v>
      </c>
      <c r="U91" s="3">
        <v>665</v>
      </c>
      <c r="V91" s="3">
        <v>4575</v>
      </c>
      <c r="W91" s="3">
        <v>1766</v>
      </c>
      <c r="X91" s="3">
        <v>2025</v>
      </c>
      <c r="Y91" s="3">
        <v>1276</v>
      </c>
      <c r="Z91" s="3">
        <v>374</v>
      </c>
      <c r="AA91" s="3">
        <v>1083</v>
      </c>
      <c r="AB91" s="3">
        <v>238</v>
      </c>
      <c r="AC91" s="3">
        <v>6869</v>
      </c>
      <c r="AD91" s="3">
        <v>12</v>
      </c>
      <c r="AE91" s="3">
        <v>1043</v>
      </c>
      <c r="AF91" s="6"/>
    </row>
    <row r="92" spans="1:32" ht="15.5" x14ac:dyDescent="0.35">
      <c r="A92" s="11" t="s">
        <v>104</v>
      </c>
      <c r="B92" s="1">
        <v>9</v>
      </c>
      <c r="C92" s="3">
        <v>606</v>
      </c>
      <c r="D92" s="3">
        <v>1</v>
      </c>
      <c r="E92" s="3">
        <v>0</v>
      </c>
      <c r="F92" s="3">
        <v>913</v>
      </c>
      <c r="G92" s="3">
        <v>0</v>
      </c>
      <c r="H92" s="3">
        <v>0</v>
      </c>
      <c r="I92" s="3">
        <v>7</v>
      </c>
      <c r="J92" s="3">
        <v>1591</v>
      </c>
      <c r="K92" s="3">
        <v>6072</v>
      </c>
      <c r="L92" s="3">
        <v>6000</v>
      </c>
      <c r="M92" s="3">
        <v>2</v>
      </c>
      <c r="N92" s="3">
        <v>0</v>
      </c>
      <c r="O92" s="3">
        <v>1230</v>
      </c>
      <c r="P92" s="3">
        <v>0</v>
      </c>
      <c r="Q92" s="3">
        <v>1732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2075</v>
      </c>
      <c r="AA92" s="3">
        <v>0</v>
      </c>
      <c r="AB92" s="3">
        <v>32</v>
      </c>
      <c r="AC92" s="3">
        <v>22504</v>
      </c>
      <c r="AD92" s="3">
        <v>2</v>
      </c>
      <c r="AE92" s="3">
        <v>0</v>
      </c>
      <c r="AF92" s="6"/>
    </row>
    <row r="93" spans="1:32" ht="14.5" customHeight="1" x14ac:dyDescent="0.35">
      <c r="A93" s="11" t="s">
        <v>137</v>
      </c>
      <c r="B93" s="1">
        <v>1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24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26771</v>
      </c>
      <c r="AD93" s="3">
        <v>0</v>
      </c>
      <c r="AE93" s="3">
        <v>0</v>
      </c>
      <c r="AF93" s="6"/>
    </row>
    <row r="94" spans="1:32" ht="14.5" customHeight="1" x14ac:dyDescent="0.35">
      <c r="A94" s="11" t="s">
        <v>138</v>
      </c>
      <c r="B94" s="1">
        <v>1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12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10068</v>
      </c>
      <c r="AD94" s="3">
        <v>1</v>
      </c>
      <c r="AE94" s="3">
        <v>0</v>
      </c>
      <c r="AF94" s="6"/>
    </row>
    <row r="95" spans="1:32" ht="14.5" customHeight="1" x14ac:dyDescent="0.35">
      <c r="A95" s="11" t="s">
        <v>139</v>
      </c>
      <c r="B95" s="1">
        <v>1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19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28456</v>
      </c>
      <c r="AD95" s="3">
        <v>2</v>
      </c>
      <c r="AE95" s="3">
        <v>0</v>
      </c>
      <c r="AF95" s="6"/>
    </row>
    <row r="96" spans="1:32" ht="15.5" x14ac:dyDescent="0.35">
      <c r="A96" s="11" t="s">
        <v>82</v>
      </c>
      <c r="B96" s="1">
        <v>1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29</v>
      </c>
      <c r="U96" s="3">
        <v>0</v>
      </c>
      <c r="V96" s="3">
        <v>0</v>
      </c>
      <c r="W96" s="3">
        <v>2</v>
      </c>
      <c r="X96" s="3">
        <v>0</v>
      </c>
      <c r="Y96" s="3">
        <v>0</v>
      </c>
      <c r="Z96" s="3">
        <v>0</v>
      </c>
      <c r="AA96" s="3">
        <v>0</v>
      </c>
      <c r="AB96" s="3">
        <v>16</v>
      </c>
      <c r="AC96" s="3">
        <v>0</v>
      </c>
      <c r="AD96" s="3">
        <v>1980</v>
      </c>
      <c r="AE96" s="3">
        <v>0</v>
      </c>
      <c r="AF96" s="6"/>
    </row>
    <row r="97" spans="1:288" ht="14.5" customHeight="1" x14ac:dyDescent="0.35">
      <c r="A97" s="11" t="s">
        <v>83</v>
      </c>
      <c r="B97" s="1">
        <v>4</v>
      </c>
      <c r="C97" s="3">
        <v>0</v>
      </c>
      <c r="D97" s="3">
        <v>0</v>
      </c>
      <c r="E97" s="3">
        <v>6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6</v>
      </c>
      <c r="L97" s="3">
        <v>0</v>
      </c>
      <c r="M97" s="3">
        <v>0</v>
      </c>
      <c r="N97" s="3">
        <v>2</v>
      </c>
      <c r="O97" s="3">
        <v>0</v>
      </c>
      <c r="P97" s="3">
        <v>2</v>
      </c>
      <c r="Q97" s="3">
        <v>2</v>
      </c>
      <c r="R97" s="3">
        <v>0</v>
      </c>
      <c r="S97" s="3">
        <v>0</v>
      </c>
      <c r="T97" s="3">
        <v>0</v>
      </c>
      <c r="U97" s="3">
        <v>6</v>
      </c>
      <c r="V97" s="3">
        <v>12</v>
      </c>
      <c r="W97" s="3">
        <v>6</v>
      </c>
      <c r="X97" s="3">
        <v>6</v>
      </c>
      <c r="Y97" s="3">
        <v>346137</v>
      </c>
      <c r="Z97" s="3">
        <v>50</v>
      </c>
      <c r="AA97" s="3">
        <v>111</v>
      </c>
      <c r="AB97" s="3">
        <v>6</v>
      </c>
      <c r="AC97" s="3">
        <v>4719</v>
      </c>
      <c r="AD97" s="3">
        <v>79136</v>
      </c>
      <c r="AE97" s="3">
        <v>4887</v>
      </c>
      <c r="AF97" s="6"/>
    </row>
    <row r="98" spans="1:288" ht="14.5" customHeight="1" x14ac:dyDescent="0.35">
      <c r="A98" s="11" t="s">
        <v>84</v>
      </c>
      <c r="B98" s="1">
        <v>2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6</v>
      </c>
      <c r="Z98" s="3">
        <v>77091</v>
      </c>
      <c r="AA98" s="3">
        <v>0</v>
      </c>
      <c r="AB98" s="3">
        <v>1692</v>
      </c>
      <c r="AC98" s="3">
        <v>4</v>
      </c>
      <c r="AD98" s="3">
        <v>0</v>
      </c>
      <c r="AE98" s="3">
        <v>0</v>
      </c>
      <c r="AF98" s="6"/>
    </row>
    <row r="99" spans="1:288" ht="14.5" customHeight="1" x14ac:dyDescent="0.35">
      <c r="A99" s="11" t="s">
        <v>85</v>
      </c>
      <c r="B99" s="1">
        <v>1</v>
      </c>
      <c r="C99" s="3">
        <v>2</v>
      </c>
      <c r="D99" s="3">
        <v>1</v>
      </c>
      <c r="E99" s="3">
        <v>1</v>
      </c>
      <c r="F99" s="3">
        <v>0</v>
      </c>
      <c r="G99" s="3">
        <v>3</v>
      </c>
      <c r="H99" s="3">
        <v>0</v>
      </c>
      <c r="I99" s="3">
        <v>1</v>
      </c>
      <c r="J99" s="3">
        <v>2</v>
      </c>
      <c r="K99" s="3">
        <v>2</v>
      </c>
      <c r="L99" s="3">
        <v>1</v>
      </c>
      <c r="M99" s="3">
        <v>3</v>
      </c>
      <c r="N99" s="3">
        <v>7</v>
      </c>
      <c r="O99" s="3">
        <v>2</v>
      </c>
      <c r="P99" s="3">
        <v>4</v>
      </c>
      <c r="Q99" s="3">
        <v>2</v>
      </c>
      <c r="R99" s="3">
        <v>2</v>
      </c>
      <c r="S99" s="3">
        <v>3</v>
      </c>
      <c r="T99" s="3">
        <v>1</v>
      </c>
      <c r="U99" s="3">
        <v>1</v>
      </c>
      <c r="V99" s="3">
        <v>5</v>
      </c>
      <c r="W99" s="3">
        <v>26</v>
      </c>
      <c r="X99" s="3">
        <v>1</v>
      </c>
      <c r="Y99" s="3">
        <v>2</v>
      </c>
      <c r="Z99" s="3">
        <v>7</v>
      </c>
      <c r="AA99" s="3">
        <v>0</v>
      </c>
      <c r="AB99" s="3">
        <v>13</v>
      </c>
      <c r="AC99" s="3">
        <v>61645</v>
      </c>
      <c r="AD99" s="3">
        <v>35</v>
      </c>
      <c r="AE99" s="3">
        <v>10</v>
      </c>
      <c r="AF99" s="6"/>
    </row>
    <row r="100" spans="1:288" ht="15.5" x14ac:dyDescent="0.35">
      <c r="A100" s="11" t="s">
        <v>87</v>
      </c>
      <c r="B100" s="1">
        <v>1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2</v>
      </c>
      <c r="J100" s="3">
        <v>34</v>
      </c>
      <c r="K100" s="3">
        <v>0</v>
      </c>
      <c r="L100" s="3">
        <v>0</v>
      </c>
      <c r="M100" s="3">
        <v>167508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6"/>
    </row>
    <row r="101" spans="1:288" ht="14.5" customHeight="1" x14ac:dyDescent="0.35">
      <c r="A101" s="11" t="s">
        <v>88</v>
      </c>
      <c r="B101" s="1">
        <v>12</v>
      </c>
      <c r="C101" s="3">
        <v>208</v>
      </c>
      <c r="D101" s="3">
        <v>68459</v>
      </c>
      <c r="E101" s="3">
        <v>623007</v>
      </c>
      <c r="F101" s="3">
        <v>458088</v>
      </c>
      <c r="G101" s="3">
        <v>213105</v>
      </c>
      <c r="H101" s="3">
        <v>72</v>
      </c>
      <c r="I101" s="3">
        <v>121734</v>
      </c>
      <c r="J101" s="3">
        <v>5636</v>
      </c>
      <c r="K101" s="3">
        <v>8794</v>
      </c>
      <c r="L101" s="3">
        <v>64502</v>
      </c>
      <c r="M101" s="3">
        <v>7042</v>
      </c>
      <c r="N101" s="3">
        <v>52</v>
      </c>
      <c r="O101" s="3">
        <v>12</v>
      </c>
      <c r="P101" s="3">
        <v>8</v>
      </c>
      <c r="Q101" s="3">
        <v>47</v>
      </c>
      <c r="R101" s="3">
        <v>12</v>
      </c>
      <c r="S101" s="3">
        <v>4</v>
      </c>
      <c r="T101" s="3">
        <v>0</v>
      </c>
      <c r="U101" s="3">
        <v>227227</v>
      </c>
      <c r="V101" s="3">
        <v>54</v>
      </c>
      <c r="W101" s="3">
        <v>4</v>
      </c>
      <c r="X101" s="3">
        <v>106</v>
      </c>
      <c r="Y101" s="3">
        <v>26</v>
      </c>
      <c r="Z101" s="3">
        <v>109402</v>
      </c>
      <c r="AA101" s="3">
        <v>33</v>
      </c>
      <c r="AB101" s="3">
        <v>2566</v>
      </c>
      <c r="AC101" s="3">
        <v>7</v>
      </c>
      <c r="AD101" s="3">
        <v>79</v>
      </c>
      <c r="AE101" s="3">
        <v>0</v>
      </c>
      <c r="AF101" s="6"/>
    </row>
    <row r="102" spans="1:288" ht="14.5" customHeight="1" x14ac:dyDescent="0.35">
      <c r="A102" s="11" t="s">
        <v>89</v>
      </c>
      <c r="B102" s="1">
        <v>10</v>
      </c>
      <c r="C102" s="3">
        <v>27</v>
      </c>
      <c r="D102" s="3">
        <v>17</v>
      </c>
      <c r="E102" s="3">
        <v>34611</v>
      </c>
      <c r="F102" s="3">
        <v>34001</v>
      </c>
      <c r="G102" s="3">
        <v>97335</v>
      </c>
      <c r="H102" s="3">
        <v>91</v>
      </c>
      <c r="I102" s="3">
        <v>306261</v>
      </c>
      <c r="J102" s="3">
        <v>248141</v>
      </c>
      <c r="K102" s="3">
        <v>420157</v>
      </c>
      <c r="L102" s="3">
        <v>271811</v>
      </c>
      <c r="M102" s="3">
        <v>342002</v>
      </c>
      <c r="N102" s="3">
        <v>161</v>
      </c>
      <c r="O102" s="3">
        <v>24</v>
      </c>
      <c r="P102" s="3">
        <v>39</v>
      </c>
      <c r="Q102" s="3">
        <v>224</v>
      </c>
      <c r="R102" s="3">
        <v>0</v>
      </c>
      <c r="S102" s="3">
        <v>0</v>
      </c>
      <c r="T102" s="3">
        <v>0</v>
      </c>
      <c r="U102" s="3">
        <v>446847</v>
      </c>
      <c r="V102" s="3">
        <v>136</v>
      </c>
      <c r="W102" s="3">
        <v>11</v>
      </c>
      <c r="X102" s="3">
        <v>321</v>
      </c>
      <c r="Y102" s="3">
        <v>20</v>
      </c>
      <c r="Z102" s="3">
        <v>3398</v>
      </c>
      <c r="AA102" s="3">
        <v>2</v>
      </c>
      <c r="AB102" s="3">
        <v>84</v>
      </c>
      <c r="AC102" s="3">
        <v>0</v>
      </c>
      <c r="AD102" s="3">
        <v>2</v>
      </c>
      <c r="AE102" s="3">
        <v>0</v>
      </c>
      <c r="AF102" s="6"/>
    </row>
    <row r="103" spans="1:288" ht="14.5" customHeight="1" x14ac:dyDescent="0.35">
      <c r="A103" s="11" t="s">
        <v>90</v>
      </c>
      <c r="B103" s="1">
        <v>10</v>
      </c>
      <c r="C103" s="3">
        <v>0</v>
      </c>
      <c r="D103" s="3">
        <v>11</v>
      </c>
      <c r="E103" s="3">
        <v>3571</v>
      </c>
      <c r="F103" s="3">
        <v>6430</v>
      </c>
      <c r="G103" s="3">
        <v>222531</v>
      </c>
      <c r="H103" s="3">
        <v>104</v>
      </c>
      <c r="I103" s="3">
        <v>17421</v>
      </c>
      <c r="J103" s="3">
        <v>18672</v>
      </c>
      <c r="K103" s="3">
        <v>34464</v>
      </c>
      <c r="L103" s="3">
        <v>73255</v>
      </c>
      <c r="M103" s="3">
        <v>35463</v>
      </c>
      <c r="N103" s="3">
        <v>12</v>
      </c>
      <c r="O103" s="3">
        <v>1</v>
      </c>
      <c r="P103" s="3">
        <v>3</v>
      </c>
      <c r="Q103" s="3">
        <v>21</v>
      </c>
      <c r="R103" s="3">
        <v>0</v>
      </c>
      <c r="S103" s="3">
        <v>0</v>
      </c>
      <c r="T103" s="3">
        <v>0</v>
      </c>
      <c r="U103" s="3">
        <v>42949</v>
      </c>
      <c r="V103" s="3">
        <v>18</v>
      </c>
      <c r="W103" s="3">
        <v>4</v>
      </c>
      <c r="X103" s="3">
        <v>25</v>
      </c>
      <c r="Y103" s="3">
        <v>0</v>
      </c>
      <c r="Z103" s="3">
        <v>499</v>
      </c>
      <c r="AA103" s="3">
        <v>99685</v>
      </c>
      <c r="AB103" s="3">
        <v>9</v>
      </c>
      <c r="AC103" s="3">
        <v>5</v>
      </c>
      <c r="AD103" s="3">
        <v>0</v>
      </c>
      <c r="AE103" s="3">
        <v>4</v>
      </c>
      <c r="AF103" s="6"/>
    </row>
    <row r="104" spans="1:288" ht="15.5" x14ac:dyDescent="0.35">
      <c r="A104" s="11" t="s">
        <v>91</v>
      </c>
      <c r="B104" s="1">
        <v>6</v>
      </c>
      <c r="C104" s="3">
        <v>42</v>
      </c>
      <c r="D104" s="3">
        <v>61</v>
      </c>
      <c r="E104" s="3">
        <v>80</v>
      </c>
      <c r="F104" s="3">
        <v>57</v>
      </c>
      <c r="G104" s="3">
        <v>58</v>
      </c>
      <c r="H104" s="3">
        <v>44</v>
      </c>
      <c r="I104" s="3">
        <v>54</v>
      </c>
      <c r="J104" s="3">
        <v>57</v>
      </c>
      <c r="K104" s="3">
        <v>33</v>
      </c>
      <c r="L104" s="3">
        <v>46</v>
      </c>
      <c r="M104" s="3">
        <v>54</v>
      </c>
      <c r="N104" s="3">
        <v>64</v>
      </c>
      <c r="O104" s="3">
        <v>39</v>
      </c>
      <c r="P104" s="3">
        <v>42</v>
      </c>
      <c r="Q104" s="3">
        <v>30</v>
      </c>
      <c r="R104" s="3">
        <v>47</v>
      </c>
      <c r="S104" s="3">
        <v>46</v>
      </c>
      <c r="T104" s="3">
        <v>49</v>
      </c>
      <c r="U104" s="3">
        <v>47</v>
      </c>
      <c r="V104" s="3">
        <v>34</v>
      </c>
      <c r="W104" s="3">
        <v>115</v>
      </c>
      <c r="X104" s="3">
        <v>2291</v>
      </c>
      <c r="Y104" s="3">
        <v>94</v>
      </c>
      <c r="Z104" s="3">
        <v>31237</v>
      </c>
      <c r="AA104" s="3">
        <v>5288</v>
      </c>
      <c r="AB104" s="3">
        <v>41774</v>
      </c>
      <c r="AC104" s="3">
        <v>24026</v>
      </c>
      <c r="AD104" s="3">
        <v>13155</v>
      </c>
      <c r="AE104" s="3">
        <v>117</v>
      </c>
      <c r="AF104" s="6"/>
    </row>
    <row r="105" spans="1:288" ht="15.5" x14ac:dyDescent="0.35">
      <c r="A105" s="11" t="s">
        <v>92</v>
      </c>
      <c r="B105" s="1">
        <v>8</v>
      </c>
      <c r="C105" s="3">
        <v>0</v>
      </c>
      <c r="D105" s="3">
        <v>4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1</v>
      </c>
      <c r="N105" s="3">
        <v>2</v>
      </c>
      <c r="O105" s="3">
        <v>0</v>
      </c>
      <c r="P105" s="3">
        <v>0</v>
      </c>
      <c r="Q105" s="3">
        <v>0</v>
      </c>
      <c r="R105" s="3">
        <v>0</v>
      </c>
      <c r="S105" s="3">
        <v>4</v>
      </c>
      <c r="T105" s="3">
        <v>511</v>
      </c>
      <c r="U105" s="3">
        <v>59</v>
      </c>
      <c r="V105" s="3">
        <v>42007</v>
      </c>
      <c r="W105" s="3">
        <v>202</v>
      </c>
      <c r="X105" s="3">
        <v>39195</v>
      </c>
      <c r="Y105" s="3">
        <v>406</v>
      </c>
      <c r="Z105" s="3">
        <v>189</v>
      </c>
      <c r="AA105" s="3">
        <v>13425</v>
      </c>
      <c r="AB105" s="3">
        <v>147740</v>
      </c>
      <c r="AC105" s="3">
        <v>138226</v>
      </c>
      <c r="AD105" s="3">
        <v>129849</v>
      </c>
      <c r="AE105" s="3">
        <v>82148</v>
      </c>
      <c r="AF105" s="6"/>
    </row>
    <row r="106" spans="1:288" ht="15.5" x14ac:dyDescent="0.35">
      <c r="A106" s="11" t="s">
        <v>93</v>
      </c>
      <c r="B106" s="1">
        <v>7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93</v>
      </c>
      <c r="U106" s="3">
        <v>6</v>
      </c>
      <c r="V106" s="3">
        <v>5</v>
      </c>
      <c r="W106" s="3">
        <v>32411</v>
      </c>
      <c r="X106" s="3">
        <v>4070</v>
      </c>
      <c r="Y106" s="3">
        <v>68</v>
      </c>
      <c r="Z106" s="3">
        <v>14</v>
      </c>
      <c r="AA106" s="3">
        <v>4289</v>
      </c>
      <c r="AB106" s="3">
        <v>22533</v>
      </c>
      <c r="AC106" s="3">
        <v>17157</v>
      </c>
      <c r="AD106" s="3">
        <v>25777</v>
      </c>
      <c r="AE106" s="3">
        <v>2509</v>
      </c>
      <c r="AF106" s="6"/>
    </row>
    <row r="107" spans="1:288" ht="15.5" x14ac:dyDescent="0.35">
      <c r="A107" s="11" t="s">
        <v>94</v>
      </c>
      <c r="B107" s="1">
        <v>6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38</v>
      </c>
      <c r="U107" s="3">
        <v>0</v>
      </c>
      <c r="V107" s="3">
        <v>16</v>
      </c>
      <c r="W107" s="3">
        <v>39</v>
      </c>
      <c r="X107" s="3">
        <v>33880</v>
      </c>
      <c r="Y107" s="3">
        <v>141</v>
      </c>
      <c r="Z107" s="3">
        <v>1436</v>
      </c>
      <c r="AA107" s="3">
        <v>22999</v>
      </c>
      <c r="AB107" s="3">
        <v>10332</v>
      </c>
      <c r="AC107" s="3">
        <v>1191</v>
      </c>
      <c r="AD107" s="3">
        <v>2</v>
      </c>
      <c r="AE107" s="3">
        <v>8377</v>
      </c>
      <c r="AF107" s="6"/>
    </row>
    <row r="108" spans="1:288" ht="15.5" x14ac:dyDescent="0.35">
      <c r="A108" s="11" t="s">
        <v>86</v>
      </c>
      <c r="B108" s="1">
        <v>13</v>
      </c>
      <c r="C108" s="3">
        <v>4</v>
      </c>
      <c r="D108" s="3">
        <v>96859</v>
      </c>
      <c r="E108" s="3">
        <v>743</v>
      </c>
      <c r="F108" s="3">
        <v>0</v>
      </c>
      <c r="G108" s="3">
        <v>1</v>
      </c>
      <c r="H108" s="3">
        <v>4</v>
      </c>
      <c r="I108" s="3">
        <v>13</v>
      </c>
      <c r="J108" s="3">
        <v>32722</v>
      </c>
      <c r="K108" s="3">
        <v>31069</v>
      </c>
      <c r="L108" s="3">
        <v>2</v>
      </c>
      <c r="M108" s="3">
        <v>32</v>
      </c>
      <c r="N108" s="3">
        <v>0</v>
      </c>
      <c r="O108" s="3">
        <v>2</v>
      </c>
      <c r="P108" s="3">
        <v>0</v>
      </c>
      <c r="Q108" s="3">
        <v>7</v>
      </c>
      <c r="R108" s="3">
        <v>8</v>
      </c>
      <c r="S108" s="3">
        <v>0</v>
      </c>
      <c r="T108" s="3">
        <v>107</v>
      </c>
      <c r="U108" s="3">
        <v>7</v>
      </c>
      <c r="V108" s="3">
        <v>45</v>
      </c>
      <c r="W108" s="3">
        <v>32626</v>
      </c>
      <c r="X108" s="3">
        <v>50128</v>
      </c>
      <c r="Y108" s="3">
        <v>178912</v>
      </c>
      <c r="Z108" s="3">
        <v>188891</v>
      </c>
      <c r="AA108" s="3">
        <v>118723</v>
      </c>
      <c r="AB108" s="3">
        <v>173227</v>
      </c>
      <c r="AC108" s="3">
        <v>153481</v>
      </c>
      <c r="AD108" s="3">
        <v>136520</v>
      </c>
      <c r="AE108" s="3">
        <v>81279</v>
      </c>
      <c r="AF108" s="6"/>
    </row>
    <row r="109" spans="1:288" ht="16.399999999999999" customHeight="1" x14ac:dyDescent="0.35">
      <c r="A109" s="11" t="s">
        <v>95</v>
      </c>
      <c r="B109" s="1">
        <v>11</v>
      </c>
      <c r="C109" s="3">
        <v>0</v>
      </c>
      <c r="D109" s="3">
        <v>12381</v>
      </c>
      <c r="E109" s="3">
        <v>124</v>
      </c>
      <c r="F109" s="3">
        <v>68</v>
      </c>
      <c r="G109" s="3">
        <v>45254</v>
      </c>
      <c r="H109" s="3">
        <v>50</v>
      </c>
      <c r="I109" s="3">
        <v>9</v>
      </c>
      <c r="J109" s="3">
        <v>396</v>
      </c>
      <c r="K109" s="3">
        <v>9</v>
      </c>
      <c r="L109" s="3">
        <v>2</v>
      </c>
      <c r="M109" s="3">
        <v>12</v>
      </c>
      <c r="N109" s="3">
        <v>0</v>
      </c>
      <c r="O109" s="3">
        <v>0</v>
      </c>
      <c r="P109" s="3">
        <v>0</v>
      </c>
      <c r="Q109" s="3">
        <v>1</v>
      </c>
      <c r="R109" s="3">
        <v>0</v>
      </c>
      <c r="S109" s="3">
        <v>0</v>
      </c>
      <c r="T109" s="3">
        <v>7</v>
      </c>
      <c r="U109" s="3">
        <v>2</v>
      </c>
      <c r="V109" s="3">
        <v>4</v>
      </c>
      <c r="W109" s="3">
        <v>5378</v>
      </c>
      <c r="X109" s="3">
        <v>4641</v>
      </c>
      <c r="Y109" s="3">
        <v>34658</v>
      </c>
      <c r="Z109" s="3">
        <v>19121</v>
      </c>
      <c r="AA109" s="3">
        <v>5886</v>
      </c>
      <c r="AB109" s="3">
        <v>13350</v>
      </c>
      <c r="AC109" s="3">
        <v>5818</v>
      </c>
      <c r="AD109" s="3">
        <v>10011</v>
      </c>
      <c r="AE109" s="3">
        <v>5463</v>
      </c>
      <c r="AF109" s="6"/>
    </row>
    <row r="110" spans="1:288" s="8" customFormat="1" ht="15.5" x14ac:dyDescent="0.35">
      <c r="A110" s="11" t="s">
        <v>96</v>
      </c>
      <c r="B110" s="1">
        <v>9</v>
      </c>
      <c r="C110" s="3">
        <v>171699</v>
      </c>
      <c r="D110" s="3">
        <v>253</v>
      </c>
      <c r="E110" s="3">
        <v>35</v>
      </c>
      <c r="F110" s="3">
        <v>6</v>
      </c>
      <c r="G110" s="3">
        <v>0</v>
      </c>
      <c r="H110" s="3">
        <v>0</v>
      </c>
      <c r="I110" s="3">
        <v>0</v>
      </c>
      <c r="J110" s="3">
        <v>3</v>
      </c>
      <c r="K110" s="3">
        <v>0</v>
      </c>
      <c r="L110" s="3">
        <v>0</v>
      </c>
      <c r="M110" s="3">
        <v>4</v>
      </c>
      <c r="N110" s="3">
        <v>26</v>
      </c>
      <c r="O110" s="3">
        <v>2</v>
      </c>
      <c r="P110" s="3">
        <v>2</v>
      </c>
      <c r="Q110" s="3">
        <v>0</v>
      </c>
      <c r="R110" s="3">
        <v>0</v>
      </c>
      <c r="S110" s="3">
        <v>13</v>
      </c>
      <c r="T110" s="3">
        <v>4</v>
      </c>
      <c r="U110" s="3">
        <v>1</v>
      </c>
      <c r="V110" s="3">
        <v>95687</v>
      </c>
      <c r="W110" s="3">
        <v>11</v>
      </c>
      <c r="X110" s="3">
        <v>49896</v>
      </c>
      <c r="Y110" s="3">
        <v>26115</v>
      </c>
      <c r="Z110" s="3">
        <v>86738</v>
      </c>
      <c r="AA110" s="3">
        <v>862</v>
      </c>
      <c r="AB110" s="3">
        <v>694</v>
      </c>
      <c r="AC110" s="3">
        <v>20320</v>
      </c>
      <c r="AD110" s="3">
        <v>6</v>
      </c>
      <c r="AE110" s="3">
        <v>28996</v>
      </c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  <c r="FS110" s="6"/>
      <c r="FT110" s="6"/>
      <c r="FU110" s="6"/>
      <c r="FV110" s="6"/>
      <c r="FW110" s="6"/>
      <c r="FX110" s="6"/>
      <c r="FY110" s="6"/>
      <c r="FZ110" s="6"/>
      <c r="GA110" s="6"/>
      <c r="GB110" s="6"/>
      <c r="GC110" s="6"/>
      <c r="GD110" s="6"/>
      <c r="GE110" s="6"/>
      <c r="GF110" s="6"/>
      <c r="GG110" s="6"/>
      <c r="GH110" s="6"/>
      <c r="GI110" s="6"/>
      <c r="GJ110" s="6"/>
      <c r="GK110" s="6"/>
      <c r="GL110" s="6"/>
      <c r="GM110" s="6"/>
      <c r="GN110" s="6"/>
      <c r="GO110" s="6"/>
      <c r="GP110" s="6"/>
      <c r="GQ110" s="6"/>
      <c r="GR110" s="6"/>
      <c r="GS110" s="6"/>
      <c r="GT110" s="6"/>
      <c r="GU110" s="6"/>
      <c r="GV110" s="6"/>
      <c r="GW110" s="6"/>
      <c r="GX110" s="6"/>
      <c r="GY110" s="6"/>
      <c r="GZ110" s="6"/>
      <c r="HA110" s="6"/>
      <c r="HB110" s="6"/>
      <c r="HC110" s="6"/>
      <c r="HD110" s="6"/>
      <c r="HE110" s="6"/>
      <c r="HF110" s="6"/>
      <c r="HG110" s="6"/>
      <c r="HH110" s="6"/>
      <c r="HI110" s="6"/>
      <c r="HJ110" s="6"/>
      <c r="HK110" s="6"/>
      <c r="HL110" s="6"/>
      <c r="HM110" s="6"/>
      <c r="HN110" s="6"/>
      <c r="HO110" s="6"/>
      <c r="HP110" s="6"/>
      <c r="HQ110" s="6"/>
      <c r="HR110" s="6"/>
      <c r="HS110" s="6"/>
      <c r="HT110" s="6"/>
      <c r="HU110" s="6"/>
      <c r="HV110" s="6"/>
      <c r="HW110" s="6"/>
      <c r="HX110" s="6"/>
      <c r="HY110" s="6"/>
      <c r="HZ110" s="6"/>
      <c r="IA110" s="6"/>
      <c r="IB110" s="6"/>
      <c r="IC110" s="6"/>
      <c r="ID110" s="6"/>
      <c r="IE110" s="6"/>
      <c r="IF110" s="6"/>
      <c r="IG110" s="6"/>
      <c r="IH110" s="6"/>
      <c r="II110" s="6"/>
      <c r="IJ110" s="6"/>
      <c r="IK110" s="6"/>
      <c r="IL110" s="6"/>
      <c r="IM110" s="6"/>
      <c r="IN110" s="6"/>
      <c r="IO110" s="6"/>
      <c r="IP110" s="6"/>
      <c r="IQ110" s="6"/>
      <c r="IR110" s="6"/>
      <c r="IS110" s="6"/>
      <c r="IT110" s="6"/>
      <c r="IU110" s="6"/>
      <c r="IV110" s="6"/>
      <c r="IW110" s="6"/>
      <c r="IX110" s="6"/>
      <c r="IY110" s="6"/>
      <c r="IZ110" s="6"/>
      <c r="JA110" s="6"/>
      <c r="JB110" s="6"/>
      <c r="JC110" s="6"/>
      <c r="JD110" s="6"/>
      <c r="JE110" s="6"/>
      <c r="JF110" s="6"/>
      <c r="JG110" s="6"/>
      <c r="JH110" s="6"/>
      <c r="JI110" s="6"/>
      <c r="JJ110" s="6"/>
      <c r="JK110" s="6"/>
      <c r="JL110" s="6"/>
      <c r="JM110" s="6"/>
      <c r="JN110" s="6"/>
      <c r="JO110" s="6"/>
      <c r="JP110" s="6"/>
      <c r="JQ110" s="6"/>
      <c r="JR110" s="6"/>
      <c r="JS110" s="6"/>
      <c r="JT110" s="6"/>
      <c r="JU110" s="6"/>
      <c r="JV110" s="6"/>
      <c r="JW110" s="6"/>
      <c r="JX110" s="6"/>
      <c r="JY110" s="6"/>
      <c r="JZ110" s="6"/>
      <c r="KA110" s="6"/>
      <c r="KB110" s="6"/>
    </row>
    <row r="111" spans="1:288" s="6" customFormat="1" ht="14.5" customHeight="1" x14ac:dyDescent="0.35">
      <c r="A111" s="10"/>
    </row>
    <row r="112" spans="1:288" s="6" customFormat="1" x14ac:dyDescent="0.35">
      <c r="A112" s="9"/>
    </row>
    <row r="113" spans="1:1" s="6" customFormat="1" x14ac:dyDescent="0.35">
      <c r="A113" s="9"/>
    </row>
    <row r="114" spans="1:1" s="6" customFormat="1" x14ac:dyDescent="0.35">
      <c r="A114" s="9"/>
    </row>
    <row r="115" spans="1:1" s="6" customFormat="1" x14ac:dyDescent="0.35">
      <c r="A115" s="9"/>
    </row>
    <row r="116" spans="1:1" s="6" customFormat="1" x14ac:dyDescent="0.35">
      <c r="A116" s="9"/>
    </row>
    <row r="117" spans="1:1" s="6" customFormat="1" x14ac:dyDescent="0.35">
      <c r="A117" s="9"/>
    </row>
    <row r="118" spans="1:1" s="6" customFormat="1" x14ac:dyDescent="0.35">
      <c r="A118" s="9"/>
    </row>
    <row r="119" spans="1:1" s="6" customFormat="1" x14ac:dyDescent="0.35">
      <c r="A119" s="9"/>
    </row>
    <row r="120" spans="1:1" s="6" customFormat="1" x14ac:dyDescent="0.35">
      <c r="A120" s="9"/>
    </row>
    <row r="121" spans="1:1" s="6" customFormat="1" x14ac:dyDescent="0.35">
      <c r="A121" s="9"/>
    </row>
    <row r="122" spans="1:1" s="6" customFormat="1" x14ac:dyDescent="0.35">
      <c r="A122" s="9"/>
    </row>
    <row r="123" spans="1:1" s="6" customFormat="1" x14ac:dyDescent="0.35">
      <c r="A123" s="9"/>
    </row>
    <row r="124" spans="1:1" s="6" customFormat="1" x14ac:dyDescent="0.35">
      <c r="A124" s="9"/>
    </row>
    <row r="125" spans="1:1" s="6" customFormat="1" x14ac:dyDescent="0.35">
      <c r="A125" s="9"/>
    </row>
    <row r="126" spans="1:1" s="6" customFormat="1" x14ac:dyDescent="0.35">
      <c r="A126" s="9"/>
    </row>
    <row r="127" spans="1:1" s="6" customFormat="1" x14ac:dyDescent="0.35">
      <c r="A127" s="9"/>
    </row>
    <row r="128" spans="1:1" s="6" customFormat="1" x14ac:dyDescent="0.35">
      <c r="A128" s="9"/>
    </row>
    <row r="129" spans="1:1" s="6" customFormat="1" x14ac:dyDescent="0.35">
      <c r="A129" s="9"/>
    </row>
    <row r="130" spans="1:1" s="6" customFormat="1" x14ac:dyDescent="0.35">
      <c r="A130" s="9"/>
    </row>
    <row r="131" spans="1:1" s="6" customFormat="1" x14ac:dyDescent="0.35">
      <c r="A131" s="9"/>
    </row>
    <row r="132" spans="1:1" s="6" customFormat="1" x14ac:dyDescent="0.35">
      <c r="A132" s="9"/>
    </row>
    <row r="133" spans="1:1" s="6" customFormat="1" x14ac:dyDescent="0.35">
      <c r="A133" s="9"/>
    </row>
    <row r="134" spans="1:1" s="6" customFormat="1" x14ac:dyDescent="0.35">
      <c r="A134" s="9"/>
    </row>
    <row r="135" spans="1:1" s="6" customFormat="1" x14ac:dyDescent="0.35">
      <c r="A135" s="9"/>
    </row>
    <row r="136" spans="1:1" s="6" customFormat="1" x14ac:dyDescent="0.35">
      <c r="A136" s="9"/>
    </row>
    <row r="137" spans="1:1" s="6" customFormat="1" x14ac:dyDescent="0.35">
      <c r="A137" s="9"/>
    </row>
    <row r="138" spans="1:1" s="6" customFormat="1" x14ac:dyDescent="0.35">
      <c r="A138" s="9"/>
    </row>
    <row r="139" spans="1:1" s="6" customFormat="1" x14ac:dyDescent="0.35">
      <c r="A139" s="9"/>
    </row>
    <row r="140" spans="1:1" s="6" customFormat="1" x14ac:dyDescent="0.35">
      <c r="A140" s="9"/>
    </row>
    <row r="141" spans="1:1" s="6" customFormat="1" x14ac:dyDescent="0.35">
      <c r="A141" s="9"/>
    </row>
    <row r="142" spans="1:1" s="6" customFormat="1" x14ac:dyDescent="0.35">
      <c r="A142" s="9"/>
    </row>
    <row r="143" spans="1:1" s="6" customFormat="1" x14ac:dyDescent="0.35">
      <c r="A143" s="9"/>
    </row>
    <row r="144" spans="1:1" s="6" customFormat="1" x14ac:dyDescent="0.35">
      <c r="A144" s="9"/>
    </row>
    <row r="145" spans="1:1" s="6" customFormat="1" x14ac:dyDescent="0.35">
      <c r="A145" s="9"/>
    </row>
    <row r="146" spans="1:1" s="6" customFormat="1" x14ac:dyDescent="0.35">
      <c r="A146" s="9"/>
    </row>
    <row r="147" spans="1:1" s="6" customFormat="1" x14ac:dyDescent="0.35">
      <c r="A147" s="9"/>
    </row>
    <row r="148" spans="1:1" s="6" customFormat="1" x14ac:dyDescent="0.35">
      <c r="A148" s="9"/>
    </row>
    <row r="149" spans="1:1" s="6" customFormat="1" x14ac:dyDescent="0.35">
      <c r="A149" s="9"/>
    </row>
    <row r="150" spans="1:1" s="6" customFormat="1" x14ac:dyDescent="0.35">
      <c r="A150" s="9"/>
    </row>
    <row r="151" spans="1:1" s="6" customFormat="1" x14ac:dyDescent="0.35">
      <c r="A151" s="9"/>
    </row>
    <row r="152" spans="1:1" s="6" customFormat="1" x14ac:dyDescent="0.35">
      <c r="A152" s="9"/>
    </row>
    <row r="153" spans="1:1" s="6" customFormat="1" x14ac:dyDescent="0.35">
      <c r="A153" s="9"/>
    </row>
    <row r="154" spans="1:1" s="6" customFormat="1" x14ac:dyDescent="0.35">
      <c r="A154" s="9"/>
    </row>
    <row r="155" spans="1:1" s="6" customFormat="1" x14ac:dyDescent="0.35">
      <c r="A155" s="9"/>
    </row>
    <row r="156" spans="1:1" s="6" customFormat="1" x14ac:dyDescent="0.35">
      <c r="A156" s="9"/>
    </row>
    <row r="157" spans="1:1" s="6" customFormat="1" x14ac:dyDescent="0.35">
      <c r="A157" s="9"/>
    </row>
    <row r="158" spans="1:1" s="6" customFormat="1" x14ac:dyDescent="0.35">
      <c r="A158" s="9"/>
    </row>
    <row r="159" spans="1:1" s="6" customFormat="1" x14ac:dyDescent="0.35">
      <c r="A159" s="9"/>
    </row>
    <row r="160" spans="1:1" s="6" customFormat="1" x14ac:dyDescent="0.35">
      <c r="A160" s="9"/>
    </row>
    <row r="161" spans="1:1" s="6" customFormat="1" x14ac:dyDescent="0.35">
      <c r="A161" s="9"/>
    </row>
    <row r="162" spans="1:1" s="6" customFormat="1" x14ac:dyDescent="0.35">
      <c r="A162" s="9"/>
    </row>
    <row r="163" spans="1:1" s="6" customFormat="1" x14ac:dyDescent="0.35">
      <c r="A163" s="9"/>
    </row>
    <row r="164" spans="1:1" s="6" customFormat="1" x14ac:dyDescent="0.35">
      <c r="A164" s="9"/>
    </row>
    <row r="165" spans="1:1" s="6" customFormat="1" x14ac:dyDescent="0.35">
      <c r="A165" s="9"/>
    </row>
    <row r="166" spans="1:1" s="6" customFormat="1" x14ac:dyDescent="0.35">
      <c r="A166" s="9"/>
    </row>
    <row r="167" spans="1:1" s="6" customFormat="1" x14ac:dyDescent="0.35">
      <c r="A167" s="9"/>
    </row>
    <row r="168" spans="1:1" s="6" customFormat="1" x14ac:dyDescent="0.35">
      <c r="A168" s="9"/>
    </row>
    <row r="169" spans="1:1" s="6" customFormat="1" x14ac:dyDescent="0.35">
      <c r="A169" s="9"/>
    </row>
    <row r="170" spans="1:1" s="6" customFormat="1" x14ac:dyDescent="0.35">
      <c r="A170" s="9"/>
    </row>
    <row r="171" spans="1:1" s="6" customFormat="1" x14ac:dyDescent="0.35">
      <c r="A171" s="9"/>
    </row>
    <row r="172" spans="1:1" s="6" customFormat="1" x14ac:dyDescent="0.35">
      <c r="A172" s="9"/>
    </row>
    <row r="173" spans="1:1" s="6" customFormat="1" x14ac:dyDescent="0.35">
      <c r="A173" s="9"/>
    </row>
    <row r="174" spans="1:1" s="6" customFormat="1" x14ac:dyDescent="0.35">
      <c r="A174" s="9"/>
    </row>
    <row r="175" spans="1:1" s="6" customFormat="1" x14ac:dyDescent="0.35">
      <c r="A175" s="9"/>
    </row>
    <row r="176" spans="1:1" s="6" customFormat="1" x14ac:dyDescent="0.35">
      <c r="A176" s="9"/>
    </row>
    <row r="177" spans="1:1" s="6" customFormat="1" x14ac:dyDescent="0.35">
      <c r="A177" s="9"/>
    </row>
    <row r="178" spans="1:1" s="6" customFormat="1" x14ac:dyDescent="0.35">
      <c r="A178" s="9"/>
    </row>
    <row r="179" spans="1:1" s="6" customFormat="1" x14ac:dyDescent="0.35">
      <c r="A179" s="9"/>
    </row>
    <row r="180" spans="1:1" s="6" customFormat="1" x14ac:dyDescent="0.35">
      <c r="A180" s="9"/>
    </row>
    <row r="181" spans="1:1" s="6" customFormat="1" x14ac:dyDescent="0.35">
      <c r="A181" s="9"/>
    </row>
    <row r="182" spans="1:1" s="6" customFormat="1" x14ac:dyDescent="0.35">
      <c r="A182" s="9"/>
    </row>
    <row r="183" spans="1:1" s="6" customFormat="1" x14ac:dyDescent="0.35">
      <c r="A183" s="9"/>
    </row>
    <row r="184" spans="1:1" s="6" customFormat="1" x14ac:dyDescent="0.35">
      <c r="A184" s="9"/>
    </row>
    <row r="185" spans="1:1" s="6" customFormat="1" x14ac:dyDescent="0.35">
      <c r="A185" s="9"/>
    </row>
    <row r="186" spans="1:1" s="6" customFormat="1" x14ac:dyDescent="0.35">
      <c r="A186" s="9"/>
    </row>
    <row r="187" spans="1:1" s="6" customFormat="1" x14ac:dyDescent="0.35">
      <c r="A187" s="9"/>
    </row>
    <row r="188" spans="1:1" s="6" customFormat="1" x14ac:dyDescent="0.35">
      <c r="A188" s="9"/>
    </row>
    <row r="189" spans="1:1" s="6" customFormat="1" x14ac:dyDescent="0.35">
      <c r="A189" s="9"/>
    </row>
    <row r="190" spans="1:1" s="6" customFormat="1" x14ac:dyDescent="0.35">
      <c r="A190" s="9"/>
    </row>
    <row r="191" spans="1:1" s="6" customFormat="1" x14ac:dyDescent="0.35">
      <c r="A191" s="9"/>
    </row>
    <row r="192" spans="1:1" s="6" customFormat="1" x14ac:dyDescent="0.35">
      <c r="A192" s="9"/>
    </row>
    <row r="193" spans="1:1" s="6" customFormat="1" x14ac:dyDescent="0.35">
      <c r="A193" s="9"/>
    </row>
    <row r="194" spans="1:1" s="6" customFormat="1" x14ac:dyDescent="0.35">
      <c r="A194" s="9"/>
    </row>
    <row r="195" spans="1:1" s="6" customFormat="1" x14ac:dyDescent="0.35">
      <c r="A195" s="9"/>
    </row>
    <row r="196" spans="1:1" s="6" customFormat="1" x14ac:dyDescent="0.35">
      <c r="A196" s="9"/>
    </row>
    <row r="197" spans="1:1" s="6" customFormat="1" x14ac:dyDescent="0.35">
      <c r="A197" s="9"/>
    </row>
    <row r="198" spans="1:1" s="6" customFormat="1" x14ac:dyDescent="0.35">
      <c r="A198" s="9"/>
    </row>
    <row r="199" spans="1:1" s="6" customFormat="1" x14ac:dyDescent="0.35">
      <c r="A199" s="9"/>
    </row>
    <row r="200" spans="1:1" s="6" customFormat="1" x14ac:dyDescent="0.35">
      <c r="A200" s="9"/>
    </row>
    <row r="201" spans="1:1" s="6" customFormat="1" x14ac:dyDescent="0.35">
      <c r="A201" s="9"/>
    </row>
    <row r="202" spans="1:1" s="6" customFormat="1" x14ac:dyDescent="0.35">
      <c r="A202" s="9"/>
    </row>
    <row r="203" spans="1:1" s="6" customFormat="1" x14ac:dyDescent="0.35">
      <c r="A203" s="9"/>
    </row>
    <row r="204" spans="1:1" s="6" customFormat="1" x14ac:dyDescent="0.35">
      <c r="A204" s="9"/>
    </row>
    <row r="205" spans="1:1" s="6" customFormat="1" x14ac:dyDescent="0.35">
      <c r="A205" s="9"/>
    </row>
    <row r="206" spans="1:1" s="6" customFormat="1" x14ac:dyDescent="0.35">
      <c r="A206" s="9"/>
    </row>
    <row r="207" spans="1:1" s="6" customFormat="1" x14ac:dyDescent="0.35">
      <c r="A207" s="9"/>
    </row>
    <row r="208" spans="1:1" s="6" customFormat="1" x14ac:dyDescent="0.35">
      <c r="A208" s="9"/>
    </row>
    <row r="209" spans="1:1" s="6" customFormat="1" x14ac:dyDescent="0.35">
      <c r="A209" s="9"/>
    </row>
    <row r="210" spans="1:1" s="6" customFormat="1" x14ac:dyDescent="0.35">
      <c r="A210" s="9"/>
    </row>
    <row r="211" spans="1:1" s="6" customFormat="1" x14ac:dyDescent="0.35">
      <c r="A211" s="9"/>
    </row>
    <row r="212" spans="1:1" s="6" customFormat="1" x14ac:dyDescent="0.35">
      <c r="A212" s="9"/>
    </row>
    <row r="213" spans="1:1" s="6" customFormat="1" x14ac:dyDescent="0.35">
      <c r="A213" s="9"/>
    </row>
    <row r="214" spans="1:1" s="6" customFormat="1" x14ac:dyDescent="0.35">
      <c r="A214" s="9"/>
    </row>
    <row r="215" spans="1:1" s="6" customFormat="1" x14ac:dyDescent="0.35">
      <c r="A215" s="9"/>
    </row>
    <row r="216" spans="1:1" s="6" customFormat="1" x14ac:dyDescent="0.35">
      <c r="A216" s="9"/>
    </row>
    <row r="217" spans="1:1" s="6" customFormat="1" x14ac:dyDescent="0.35">
      <c r="A217" s="9"/>
    </row>
    <row r="218" spans="1:1" s="6" customFormat="1" x14ac:dyDescent="0.35">
      <c r="A218" s="9"/>
    </row>
    <row r="219" spans="1:1" s="6" customFormat="1" x14ac:dyDescent="0.35">
      <c r="A219" s="9"/>
    </row>
    <row r="220" spans="1:1" s="6" customFormat="1" x14ac:dyDescent="0.35">
      <c r="A220" s="9"/>
    </row>
    <row r="221" spans="1:1" s="6" customFormat="1" x14ac:dyDescent="0.35">
      <c r="A221" s="9"/>
    </row>
    <row r="222" spans="1:1" s="6" customFormat="1" x14ac:dyDescent="0.35">
      <c r="A222" s="9"/>
    </row>
    <row r="223" spans="1:1" s="6" customFormat="1" x14ac:dyDescent="0.35">
      <c r="A223" s="9"/>
    </row>
    <row r="224" spans="1:1" s="6" customFormat="1" x14ac:dyDescent="0.35">
      <c r="A224" s="9"/>
    </row>
    <row r="225" spans="1:1" s="6" customFormat="1" x14ac:dyDescent="0.35">
      <c r="A225" s="9"/>
    </row>
    <row r="226" spans="1:1" s="6" customFormat="1" x14ac:dyDescent="0.35">
      <c r="A226" s="9"/>
    </row>
    <row r="227" spans="1:1" s="6" customFormat="1" x14ac:dyDescent="0.35">
      <c r="A227" s="9"/>
    </row>
    <row r="228" spans="1:1" s="6" customFormat="1" x14ac:dyDescent="0.35">
      <c r="A228" s="9"/>
    </row>
    <row r="229" spans="1:1" s="6" customFormat="1" x14ac:dyDescent="0.35">
      <c r="A229" s="9"/>
    </row>
    <row r="230" spans="1:1" s="6" customFormat="1" x14ac:dyDescent="0.35">
      <c r="A230" s="9"/>
    </row>
    <row r="231" spans="1:1" s="6" customFormat="1" x14ac:dyDescent="0.35">
      <c r="A231" s="9"/>
    </row>
    <row r="232" spans="1:1" s="6" customFormat="1" x14ac:dyDescent="0.35">
      <c r="A232" s="9"/>
    </row>
    <row r="233" spans="1:1" s="6" customFormat="1" x14ac:dyDescent="0.35">
      <c r="A233" s="9"/>
    </row>
    <row r="234" spans="1:1" s="6" customFormat="1" x14ac:dyDescent="0.35">
      <c r="A234" s="9"/>
    </row>
    <row r="235" spans="1:1" s="6" customFormat="1" x14ac:dyDescent="0.35">
      <c r="A235" s="9"/>
    </row>
    <row r="236" spans="1:1" s="6" customFormat="1" x14ac:dyDescent="0.35">
      <c r="A236" s="9"/>
    </row>
    <row r="237" spans="1:1" s="6" customFormat="1" x14ac:dyDescent="0.35">
      <c r="A237" s="9"/>
    </row>
    <row r="238" spans="1:1" s="6" customFormat="1" x14ac:dyDescent="0.35">
      <c r="A238" s="9"/>
    </row>
    <row r="239" spans="1:1" s="6" customFormat="1" x14ac:dyDescent="0.35">
      <c r="A239" s="9"/>
    </row>
    <row r="240" spans="1:1" s="6" customFormat="1" x14ac:dyDescent="0.35">
      <c r="A240" s="9"/>
    </row>
    <row r="241" spans="1:1" s="6" customFormat="1" x14ac:dyDescent="0.35">
      <c r="A241" s="9"/>
    </row>
    <row r="242" spans="1:1" s="6" customFormat="1" x14ac:dyDescent="0.35">
      <c r="A242" s="9"/>
    </row>
    <row r="243" spans="1:1" s="6" customFormat="1" x14ac:dyDescent="0.35">
      <c r="A243" s="9"/>
    </row>
    <row r="244" spans="1:1" s="6" customFormat="1" x14ac:dyDescent="0.35">
      <c r="A244" s="9"/>
    </row>
    <row r="245" spans="1:1" s="6" customFormat="1" x14ac:dyDescent="0.35">
      <c r="A245" s="9"/>
    </row>
    <row r="246" spans="1:1" s="6" customFormat="1" x14ac:dyDescent="0.35">
      <c r="A246" s="9"/>
    </row>
    <row r="247" spans="1:1" s="6" customFormat="1" x14ac:dyDescent="0.35">
      <c r="A247" s="9"/>
    </row>
    <row r="248" spans="1:1" s="6" customFormat="1" x14ac:dyDescent="0.35">
      <c r="A248" s="9"/>
    </row>
    <row r="249" spans="1:1" s="6" customFormat="1" x14ac:dyDescent="0.35">
      <c r="A249" s="9"/>
    </row>
    <row r="250" spans="1:1" s="6" customFormat="1" x14ac:dyDescent="0.35">
      <c r="A250" s="9"/>
    </row>
    <row r="251" spans="1:1" s="6" customFormat="1" x14ac:dyDescent="0.35">
      <c r="A251" s="9"/>
    </row>
    <row r="252" spans="1:1" s="6" customFormat="1" x14ac:dyDescent="0.35">
      <c r="A252" s="9"/>
    </row>
    <row r="253" spans="1:1" s="6" customFormat="1" x14ac:dyDescent="0.35">
      <c r="A253" s="9"/>
    </row>
    <row r="254" spans="1:1" s="6" customFormat="1" x14ac:dyDescent="0.35">
      <c r="A254" s="9"/>
    </row>
    <row r="255" spans="1:1" s="6" customFormat="1" x14ac:dyDescent="0.35">
      <c r="A255" s="9"/>
    </row>
    <row r="256" spans="1:1" s="6" customFormat="1" x14ac:dyDescent="0.35">
      <c r="A256" s="9"/>
    </row>
    <row r="257" spans="1:1" s="6" customFormat="1" x14ac:dyDescent="0.35">
      <c r="A257" s="9"/>
    </row>
    <row r="258" spans="1:1" s="6" customFormat="1" x14ac:dyDescent="0.35">
      <c r="A258" s="9"/>
    </row>
    <row r="259" spans="1:1" s="6" customFormat="1" x14ac:dyDescent="0.35">
      <c r="A259" s="9"/>
    </row>
    <row r="260" spans="1:1" s="6" customFormat="1" x14ac:dyDescent="0.35">
      <c r="A260" s="9"/>
    </row>
    <row r="261" spans="1:1" s="6" customFormat="1" x14ac:dyDescent="0.35">
      <c r="A261" s="9"/>
    </row>
    <row r="262" spans="1:1" s="6" customFormat="1" x14ac:dyDescent="0.35">
      <c r="A262" s="9"/>
    </row>
    <row r="263" spans="1:1" s="6" customFormat="1" x14ac:dyDescent="0.35">
      <c r="A263" s="9"/>
    </row>
    <row r="264" spans="1:1" s="6" customFormat="1" x14ac:dyDescent="0.35">
      <c r="A264" s="9"/>
    </row>
    <row r="265" spans="1:1" s="6" customFormat="1" x14ac:dyDescent="0.35">
      <c r="A265" s="9"/>
    </row>
    <row r="266" spans="1:1" s="6" customFormat="1" x14ac:dyDescent="0.35">
      <c r="A266" s="9"/>
    </row>
    <row r="267" spans="1:1" s="6" customFormat="1" x14ac:dyDescent="0.35">
      <c r="A267" s="9"/>
    </row>
    <row r="268" spans="1:1" s="6" customFormat="1" x14ac:dyDescent="0.35">
      <c r="A268" s="9"/>
    </row>
    <row r="269" spans="1:1" s="6" customFormat="1" x14ac:dyDescent="0.35">
      <c r="A269" s="9"/>
    </row>
    <row r="270" spans="1:1" s="6" customFormat="1" x14ac:dyDescent="0.35">
      <c r="A270" s="9"/>
    </row>
    <row r="271" spans="1:1" s="6" customFormat="1" x14ac:dyDescent="0.35">
      <c r="A271" s="9"/>
    </row>
    <row r="272" spans="1:1" s="6" customFormat="1" x14ac:dyDescent="0.35">
      <c r="A272" s="9"/>
    </row>
    <row r="273" spans="1:1" s="6" customFormat="1" x14ac:dyDescent="0.35">
      <c r="A273" s="9"/>
    </row>
    <row r="274" spans="1:1" s="6" customFormat="1" x14ac:dyDescent="0.35">
      <c r="A274" s="9"/>
    </row>
    <row r="275" spans="1:1" s="6" customFormat="1" x14ac:dyDescent="0.35">
      <c r="A275" s="9"/>
    </row>
    <row r="276" spans="1:1" s="6" customFormat="1" x14ac:dyDescent="0.35">
      <c r="A276" s="9"/>
    </row>
    <row r="277" spans="1:1" s="6" customFormat="1" x14ac:dyDescent="0.35">
      <c r="A277" s="9"/>
    </row>
    <row r="278" spans="1:1" s="6" customFormat="1" x14ac:dyDescent="0.35">
      <c r="A278" s="9"/>
    </row>
    <row r="279" spans="1:1" s="6" customFormat="1" x14ac:dyDescent="0.35">
      <c r="A279" s="9"/>
    </row>
    <row r="280" spans="1:1" s="6" customFormat="1" x14ac:dyDescent="0.35">
      <c r="A280" s="9"/>
    </row>
    <row r="281" spans="1:1" s="6" customFormat="1" x14ac:dyDescent="0.35">
      <c r="A281" s="9"/>
    </row>
    <row r="282" spans="1:1" s="6" customFormat="1" x14ac:dyDescent="0.35">
      <c r="A282" s="9"/>
    </row>
    <row r="283" spans="1:1" s="6" customFormat="1" x14ac:dyDescent="0.35">
      <c r="A283" s="9"/>
    </row>
    <row r="284" spans="1:1" s="6" customFormat="1" x14ac:dyDescent="0.35">
      <c r="A284" s="9"/>
    </row>
    <row r="285" spans="1:1" s="6" customFormat="1" x14ac:dyDescent="0.35">
      <c r="A285" s="9"/>
    </row>
    <row r="286" spans="1:1" s="6" customFormat="1" x14ac:dyDescent="0.35">
      <c r="A286" s="9"/>
    </row>
    <row r="287" spans="1:1" s="6" customFormat="1" x14ac:dyDescent="0.35">
      <c r="A287" s="9"/>
    </row>
    <row r="288" spans="1:1" s="6" customFormat="1" x14ac:dyDescent="0.35">
      <c r="A288" s="9"/>
    </row>
    <row r="289" spans="1:1" s="6" customFormat="1" x14ac:dyDescent="0.35">
      <c r="A289" s="9"/>
    </row>
    <row r="290" spans="1:1" s="6" customFormat="1" x14ac:dyDescent="0.35">
      <c r="A290" s="9"/>
    </row>
    <row r="291" spans="1:1" s="6" customFormat="1" x14ac:dyDescent="0.35">
      <c r="A291" s="9"/>
    </row>
    <row r="292" spans="1:1" s="6" customFormat="1" x14ac:dyDescent="0.35">
      <c r="A292" s="9"/>
    </row>
    <row r="293" spans="1:1" s="6" customFormat="1" x14ac:dyDescent="0.35">
      <c r="A293" s="9"/>
    </row>
    <row r="294" spans="1:1" s="6" customFormat="1" x14ac:dyDescent="0.35">
      <c r="A294" s="9"/>
    </row>
    <row r="295" spans="1:1" s="6" customFormat="1" x14ac:dyDescent="0.35">
      <c r="A295" s="9"/>
    </row>
    <row r="296" spans="1:1" s="6" customFormat="1" x14ac:dyDescent="0.35">
      <c r="A296" s="9"/>
    </row>
    <row r="297" spans="1:1" s="6" customFormat="1" x14ac:dyDescent="0.35">
      <c r="A297" s="9"/>
    </row>
    <row r="298" spans="1:1" s="6" customFormat="1" x14ac:dyDescent="0.35">
      <c r="A298" s="9"/>
    </row>
    <row r="299" spans="1:1" s="6" customFormat="1" x14ac:dyDescent="0.35">
      <c r="A299" s="9"/>
    </row>
    <row r="300" spans="1:1" s="6" customFormat="1" x14ac:dyDescent="0.35">
      <c r="A300" s="9"/>
    </row>
    <row r="301" spans="1:1" s="6" customFormat="1" x14ac:dyDescent="0.35">
      <c r="A301" s="9"/>
    </row>
    <row r="302" spans="1:1" s="6" customFormat="1" x14ac:dyDescent="0.35">
      <c r="A302" s="9"/>
    </row>
    <row r="303" spans="1:1" s="6" customFormat="1" x14ac:dyDescent="0.35">
      <c r="A303" s="9"/>
    </row>
    <row r="304" spans="1:1" s="6" customFormat="1" x14ac:dyDescent="0.35">
      <c r="A304" s="9"/>
    </row>
    <row r="305" spans="1:1" s="6" customFormat="1" x14ac:dyDescent="0.35">
      <c r="A305" s="9"/>
    </row>
    <row r="306" spans="1:1" s="6" customFormat="1" x14ac:dyDescent="0.35">
      <c r="A306" s="9"/>
    </row>
    <row r="307" spans="1:1" s="6" customFormat="1" x14ac:dyDescent="0.35">
      <c r="A307" s="9"/>
    </row>
    <row r="308" spans="1:1" s="6" customFormat="1" x14ac:dyDescent="0.35">
      <c r="A308" s="9"/>
    </row>
    <row r="309" spans="1:1" s="6" customFormat="1" x14ac:dyDescent="0.35">
      <c r="A309" s="9"/>
    </row>
    <row r="310" spans="1:1" s="6" customFormat="1" x14ac:dyDescent="0.35">
      <c r="A310" s="9"/>
    </row>
    <row r="311" spans="1:1" s="6" customFormat="1" x14ac:dyDescent="0.35">
      <c r="A311" s="9"/>
    </row>
    <row r="312" spans="1:1" s="6" customFormat="1" x14ac:dyDescent="0.35">
      <c r="A312" s="9"/>
    </row>
    <row r="313" spans="1:1" s="6" customFormat="1" x14ac:dyDescent="0.35">
      <c r="A313" s="9"/>
    </row>
    <row r="314" spans="1:1" s="6" customFormat="1" x14ac:dyDescent="0.35">
      <c r="A314" s="9"/>
    </row>
    <row r="315" spans="1:1" s="6" customFormat="1" x14ac:dyDescent="0.35">
      <c r="A315" s="9"/>
    </row>
    <row r="316" spans="1:1" s="6" customFormat="1" x14ac:dyDescent="0.35">
      <c r="A316" s="9"/>
    </row>
    <row r="317" spans="1:1" s="6" customFormat="1" x14ac:dyDescent="0.35">
      <c r="A317" s="9"/>
    </row>
    <row r="318" spans="1:1" s="6" customFormat="1" x14ac:dyDescent="0.35">
      <c r="A318" s="9"/>
    </row>
    <row r="319" spans="1:1" s="6" customFormat="1" x14ac:dyDescent="0.35">
      <c r="A319" s="9"/>
    </row>
    <row r="320" spans="1:1" s="6" customFormat="1" x14ac:dyDescent="0.35">
      <c r="A320" s="9"/>
    </row>
    <row r="321" spans="1:1" s="6" customFormat="1" x14ac:dyDescent="0.35">
      <c r="A321" s="9"/>
    </row>
    <row r="322" spans="1:1" s="6" customFormat="1" x14ac:dyDescent="0.35">
      <c r="A322" s="9"/>
    </row>
    <row r="323" spans="1:1" s="6" customFormat="1" x14ac:dyDescent="0.35">
      <c r="A323" s="9"/>
    </row>
    <row r="324" spans="1:1" s="6" customFormat="1" x14ac:dyDescent="0.35">
      <c r="A324" s="9"/>
    </row>
    <row r="325" spans="1:1" s="6" customFormat="1" x14ac:dyDescent="0.35">
      <c r="A325" s="9"/>
    </row>
    <row r="326" spans="1:1" s="6" customFormat="1" x14ac:dyDescent="0.35">
      <c r="A326" s="9"/>
    </row>
    <row r="327" spans="1:1" s="6" customFormat="1" x14ac:dyDescent="0.35">
      <c r="A327" s="9"/>
    </row>
    <row r="328" spans="1:1" s="6" customFormat="1" x14ac:dyDescent="0.35">
      <c r="A328" s="9"/>
    </row>
    <row r="329" spans="1:1" s="6" customFormat="1" x14ac:dyDescent="0.35">
      <c r="A329" s="9"/>
    </row>
    <row r="330" spans="1:1" s="6" customFormat="1" x14ac:dyDescent="0.35">
      <c r="A330" s="9"/>
    </row>
    <row r="331" spans="1:1" s="6" customFormat="1" x14ac:dyDescent="0.35">
      <c r="A331" s="9"/>
    </row>
    <row r="332" spans="1:1" s="6" customFormat="1" x14ac:dyDescent="0.35">
      <c r="A332" s="9"/>
    </row>
    <row r="333" spans="1:1" s="6" customFormat="1" x14ac:dyDescent="0.35">
      <c r="A333" s="9"/>
    </row>
    <row r="334" spans="1:1" s="6" customFormat="1" x14ac:dyDescent="0.35">
      <c r="A334" s="9"/>
    </row>
    <row r="335" spans="1:1" s="6" customFormat="1" x14ac:dyDescent="0.35">
      <c r="A335" s="9"/>
    </row>
    <row r="336" spans="1:1" s="6" customFormat="1" x14ac:dyDescent="0.35">
      <c r="A336" s="9"/>
    </row>
    <row r="337" spans="1:1" s="6" customFormat="1" x14ac:dyDescent="0.35">
      <c r="A337" s="9"/>
    </row>
    <row r="338" spans="1:1" s="6" customFormat="1" x14ac:dyDescent="0.35">
      <c r="A338" s="9"/>
    </row>
    <row r="339" spans="1:1" s="6" customFormat="1" x14ac:dyDescent="0.35">
      <c r="A339" s="9"/>
    </row>
    <row r="340" spans="1:1" s="6" customFormat="1" x14ac:dyDescent="0.35">
      <c r="A340" s="9"/>
    </row>
    <row r="341" spans="1:1" s="6" customFormat="1" x14ac:dyDescent="0.35">
      <c r="A341" s="9"/>
    </row>
    <row r="342" spans="1:1" s="6" customFormat="1" x14ac:dyDescent="0.35">
      <c r="A342" s="9"/>
    </row>
    <row r="343" spans="1:1" s="6" customFormat="1" x14ac:dyDescent="0.35">
      <c r="A343" s="9"/>
    </row>
    <row r="344" spans="1:1" s="6" customFormat="1" x14ac:dyDescent="0.35">
      <c r="A344" s="9"/>
    </row>
    <row r="345" spans="1:1" s="6" customFormat="1" x14ac:dyDescent="0.35">
      <c r="A345" s="9"/>
    </row>
    <row r="346" spans="1:1" s="6" customFormat="1" x14ac:dyDescent="0.35">
      <c r="A346" s="9"/>
    </row>
    <row r="347" spans="1:1" s="6" customFormat="1" x14ac:dyDescent="0.35">
      <c r="A347" s="9"/>
    </row>
    <row r="348" spans="1:1" s="6" customFormat="1" x14ac:dyDescent="0.35">
      <c r="A348" s="9"/>
    </row>
    <row r="349" spans="1:1" s="6" customFormat="1" x14ac:dyDescent="0.35">
      <c r="A349" s="9"/>
    </row>
    <row r="350" spans="1:1" s="6" customFormat="1" x14ac:dyDescent="0.35">
      <c r="A350" s="9"/>
    </row>
    <row r="351" spans="1:1" s="6" customFormat="1" x14ac:dyDescent="0.35">
      <c r="A351" s="9"/>
    </row>
    <row r="352" spans="1:1" s="6" customFormat="1" x14ac:dyDescent="0.35">
      <c r="A352" s="9"/>
    </row>
    <row r="353" spans="1:1" s="6" customFormat="1" x14ac:dyDescent="0.35">
      <c r="A353" s="9"/>
    </row>
    <row r="354" spans="1:1" s="6" customFormat="1" x14ac:dyDescent="0.35">
      <c r="A354" s="9"/>
    </row>
    <row r="355" spans="1:1" s="6" customFormat="1" x14ac:dyDescent="0.35">
      <c r="A355" s="9"/>
    </row>
    <row r="356" spans="1:1" s="6" customFormat="1" x14ac:dyDescent="0.35">
      <c r="A356" s="9"/>
    </row>
    <row r="357" spans="1:1" s="6" customFormat="1" x14ac:dyDescent="0.35">
      <c r="A357" s="9"/>
    </row>
    <row r="358" spans="1:1" s="6" customFormat="1" x14ac:dyDescent="0.35">
      <c r="A358" s="9"/>
    </row>
    <row r="359" spans="1:1" s="6" customFormat="1" x14ac:dyDescent="0.35">
      <c r="A359" s="9"/>
    </row>
    <row r="360" spans="1:1" s="6" customFormat="1" x14ac:dyDescent="0.35">
      <c r="A360" s="9"/>
    </row>
    <row r="361" spans="1:1" s="6" customFormat="1" x14ac:dyDescent="0.35">
      <c r="A361" s="9"/>
    </row>
    <row r="362" spans="1:1" s="6" customFormat="1" x14ac:dyDescent="0.35">
      <c r="A362" s="9"/>
    </row>
    <row r="363" spans="1:1" s="6" customFormat="1" x14ac:dyDescent="0.35">
      <c r="A363" s="9"/>
    </row>
    <row r="364" spans="1:1" s="6" customFormat="1" x14ac:dyDescent="0.35">
      <c r="A364" s="9"/>
    </row>
    <row r="365" spans="1:1" s="6" customFormat="1" x14ac:dyDescent="0.35">
      <c r="A365" s="9"/>
    </row>
    <row r="366" spans="1:1" s="6" customFormat="1" x14ac:dyDescent="0.35">
      <c r="A366" s="9"/>
    </row>
    <row r="367" spans="1:1" s="6" customFormat="1" x14ac:dyDescent="0.35">
      <c r="A367" s="9"/>
    </row>
    <row r="368" spans="1:1" s="6" customFormat="1" x14ac:dyDescent="0.35">
      <c r="A368" s="9"/>
    </row>
    <row r="369" spans="1:1" s="6" customFormat="1" x14ac:dyDescent="0.35">
      <c r="A369" s="9"/>
    </row>
    <row r="370" spans="1:1" s="6" customFormat="1" x14ac:dyDescent="0.35">
      <c r="A370" s="9"/>
    </row>
    <row r="371" spans="1:1" s="6" customFormat="1" x14ac:dyDescent="0.35">
      <c r="A371" s="9"/>
    </row>
    <row r="372" spans="1:1" s="6" customFormat="1" x14ac:dyDescent="0.35">
      <c r="A372" s="9"/>
    </row>
    <row r="373" spans="1:1" s="6" customFormat="1" x14ac:dyDescent="0.35">
      <c r="A373" s="9"/>
    </row>
    <row r="374" spans="1:1" s="6" customFormat="1" x14ac:dyDescent="0.35">
      <c r="A374" s="9"/>
    </row>
    <row r="375" spans="1:1" s="6" customFormat="1" x14ac:dyDescent="0.35">
      <c r="A375" s="9"/>
    </row>
    <row r="376" spans="1:1" s="6" customFormat="1" x14ac:dyDescent="0.35">
      <c r="A376" s="9"/>
    </row>
    <row r="377" spans="1:1" s="6" customFormat="1" x14ac:dyDescent="0.35">
      <c r="A377" s="9"/>
    </row>
    <row r="378" spans="1:1" s="6" customFormat="1" x14ac:dyDescent="0.35">
      <c r="A378" s="9"/>
    </row>
    <row r="379" spans="1:1" s="6" customFormat="1" x14ac:dyDescent="0.35">
      <c r="A379" s="9"/>
    </row>
    <row r="380" spans="1:1" s="6" customFormat="1" x14ac:dyDescent="0.35">
      <c r="A380" s="9"/>
    </row>
    <row r="381" spans="1:1" s="6" customFormat="1" x14ac:dyDescent="0.35">
      <c r="A381" s="9"/>
    </row>
    <row r="382" spans="1:1" s="6" customFormat="1" x14ac:dyDescent="0.35">
      <c r="A382" s="9"/>
    </row>
    <row r="383" spans="1:1" s="6" customFormat="1" x14ac:dyDescent="0.35">
      <c r="A383" s="9"/>
    </row>
    <row r="384" spans="1:1" s="6" customFormat="1" x14ac:dyDescent="0.35">
      <c r="A384" s="9"/>
    </row>
    <row r="385" spans="1:1" s="6" customFormat="1" x14ac:dyDescent="0.35">
      <c r="A385" s="9"/>
    </row>
    <row r="386" spans="1:1" s="6" customFormat="1" x14ac:dyDescent="0.35">
      <c r="A386" s="9"/>
    </row>
    <row r="387" spans="1:1" s="6" customFormat="1" x14ac:dyDescent="0.35">
      <c r="A387" s="9"/>
    </row>
    <row r="388" spans="1:1" s="6" customFormat="1" x14ac:dyDescent="0.35">
      <c r="A388" s="9"/>
    </row>
    <row r="389" spans="1:1" s="6" customFormat="1" x14ac:dyDescent="0.35">
      <c r="A389" s="9"/>
    </row>
    <row r="390" spans="1:1" s="6" customFormat="1" x14ac:dyDescent="0.35">
      <c r="A390" s="9"/>
    </row>
    <row r="391" spans="1:1" s="6" customFormat="1" x14ac:dyDescent="0.35">
      <c r="A391" s="9"/>
    </row>
    <row r="392" spans="1:1" s="6" customFormat="1" x14ac:dyDescent="0.35">
      <c r="A392" s="9"/>
    </row>
    <row r="393" spans="1:1" s="6" customFormat="1" x14ac:dyDescent="0.35">
      <c r="A393" s="9"/>
    </row>
    <row r="394" spans="1:1" s="6" customFormat="1" x14ac:dyDescent="0.35">
      <c r="A394" s="9"/>
    </row>
    <row r="395" spans="1:1" s="6" customFormat="1" x14ac:dyDescent="0.35">
      <c r="A395" s="9"/>
    </row>
    <row r="396" spans="1:1" s="6" customFormat="1" x14ac:dyDescent="0.35">
      <c r="A396" s="9"/>
    </row>
    <row r="397" spans="1:1" s="6" customFormat="1" x14ac:dyDescent="0.35">
      <c r="A397" s="9"/>
    </row>
    <row r="398" spans="1:1" s="6" customFormat="1" x14ac:dyDescent="0.35">
      <c r="A398" s="9"/>
    </row>
    <row r="399" spans="1:1" s="6" customFormat="1" x14ac:dyDescent="0.35">
      <c r="A399" s="9"/>
    </row>
    <row r="400" spans="1:1" s="6" customFormat="1" x14ac:dyDescent="0.35">
      <c r="A400" s="9"/>
    </row>
    <row r="401" spans="1:1" s="6" customFormat="1" x14ac:dyDescent="0.35">
      <c r="A401" s="9"/>
    </row>
    <row r="402" spans="1:1" s="6" customFormat="1" x14ac:dyDescent="0.35">
      <c r="A402" s="9"/>
    </row>
    <row r="403" spans="1:1" s="6" customFormat="1" x14ac:dyDescent="0.35">
      <c r="A403" s="9"/>
    </row>
    <row r="404" spans="1:1" s="6" customFormat="1" x14ac:dyDescent="0.35">
      <c r="A404" s="9"/>
    </row>
    <row r="405" spans="1:1" s="6" customFormat="1" x14ac:dyDescent="0.35">
      <c r="A405" s="9"/>
    </row>
    <row r="406" spans="1:1" s="6" customFormat="1" x14ac:dyDescent="0.35">
      <c r="A406" s="9"/>
    </row>
    <row r="407" spans="1:1" s="6" customFormat="1" x14ac:dyDescent="0.35">
      <c r="A407" s="9"/>
    </row>
    <row r="408" spans="1:1" s="6" customFormat="1" x14ac:dyDescent="0.35">
      <c r="A408" s="9"/>
    </row>
    <row r="409" spans="1:1" s="6" customFormat="1" x14ac:dyDescent="0.35">
      <c r="A409" s="9"/>
    </row>
    <row r="410" spans="1:1" s="6" customFormat="1" x14ac:dyDescent="0.35">
      <c r="A410" s="9"/>
    </row>
    <row r="411" spans="1:1" s="6" customFormat="1" x14ac:dyDescent="0.35">
      <c r="A411" s="9"/>
    </row>
    <row r="412" spans="1:1" s="6" customFormat="1" x14ac:dyDescent="0.35">
      <c r="A412" s="9"/>
    </row>
    <row r="413" spans="1:1" s="6" customFormat="1" x14ac:dyDescent="0.35">
      <c r="A413" s="9"/>
    </row>
    <row r="414" spans="1:1" s="6" customFormat="1" x14ac:dyDescent="0.35">
      <c r="A414" s="9"/>
    </row>
    <row r="415" spans="1:1" s="6" customFormat="1" x14ac:dyDescent="0.35">
      <c r="A415" s="9"/>
    </row>
    <row r="416" spans="1:1" s="6" customFormat="1" x14ac:dyDescent="0.35">
      <c r="A416" s="9"/>
    </row>
    <row r="417" spans="1:1" s="6" customFormat="1" x14ac:dyDescent="0.35">
      <c r="A417" s="9"/>
    </row>
    <row r="418" spans="1:1" s="6" customFormat="1" x14ac:dyDescent="0.35">
      <c r="A418" s="9"/>
    </row>
    <row r="419" spans="1:1" s="6" customFormat="1" x14ac:dyDescent="0.35">
      <c r="A419" s="9"/>
    </row>
    <row r="420" spans="1:1" s="6" customFormat="1" x14ac:dyDescent="0.35">
      <c r="A420" s="9"/>
    </row>
    <row r="421" spans="1:1" s="6" customFormat="1" x14ac:dyDescent="0.35">
      <c r="A421" s="9"/>
    </row>
    <row r="422" spans="1:1" s="6" customFormat="1" x14ac:dyDescent="0.35">
      <c r="A422" s="9"/>
    </row>
    <row r="423" spans="1:1" s="6" customFormat="1" x14ac:dyDescent="0.35">
      <c r="A423" s="9"/>
    </row>
    <row r="424" spans="1:1" s="6" customFormat="1" x14ac:dyDescent="0.35">
      <c r="A424" s="9"/>
    </row>
    <row r="425" spans="1:1" s="6" customFormat="1" x14ac:dyDescent="0.35">
      <c r="A425" s="9"/>
    </row>
    <row r="426" spans="1:1" s="6" customFormat="1" x14ac:dyDescent="0.35">
      <c r="A426" s="9"/>
    </row>
    <row r="427" spans="1:1" s="6" customFormat="1" x14ac:dyDescent="0.35">
      <c r="A427" s="9"/>
    </row>
    <row r="428" spans="1:1" s="6" customFormat="1" x14ac:dyDescent="0.35">
      <c r="A428" s="9"/>
    </row>
    <row r="429" spans="1:1" s="6" customFormat="1" x14ac:dyDescent="0.35">
      <c r="A429" s="9"/>
    </row>
    <row r="430" spans="1:1" s="6" customFormat="1" x14ac:dyDescent="0.35">
      <c r="A430" s="9"/>
    </row>
    <row r="431" spans="1:1" s="6" customFormat="1" x14ac:dyDescent="0.35">
      <c r="A431" s="9"/>
    </row>
    <row r="432" spans="1:1" s="6" customFormat="1" x14ac:dyDescent="0.35">
      <c r="A432" s="9"/>
    </row>
    <row r="433" spans="1:1" s="6" customFormat="1" x14ac:dyDescent="0.35">
      <c r="A433" s="9"/>
    </row>
    <row r="434" spans="1:1" s="6" customFormat="1" x14ac:dyDescent="0.35">
      <c r="A434" s="9"/>
    </row>
    <row r="435" spans="1:1" s="6" customFormat="1" x14ac:dyDescent="0.35">
      <c r="A435" s="9"/>
    </row>
    <row r="436" spans="1:1" s="6" customFormat="1" x14ac:dyDescent="0.35">
      <c r="A436" s="9"/>
    </row>
    <row r="437" spans="1:1" s="6" customFormat="1" x14ac:dyDescent="0.35">
      <c r="A437" s="9"/>
    </row>
    <row r="438" spans="1:1" s="6" customFormat="1" x14ac:dyDescent="0.35">
      <c r="A438" s="9"/>
    </row>
    <row r="439" spans="1:1" s="6" customFormat="1" x14ac:dyDescent="0.35">
      <c r="A439" s="9"/>
    </row>
    <row r="440" spans="1:1" s="6" customFormat="1" x14ac:dyDescent="0.35">
      <c r="A440" s="9"/>
    </row>
    <row r="441" spans="1:1" s="6" customFormat="1" x14ac:dyDescent="0.35">
      <c r="A441" s="9"/>
    </row>
    <row r="442" spans="1:1" s="6" customFormat="1" x14ac:dyDescent="0.35">
      <c r="A442" s="9"/>
    </row>
    <row r="443" spans="1:1" s="6" customFormat="1" x14ac:dyDescent="0.35">
      <c r="A443" s="9"/>
    </row>
    <row r="444" spans="1:1" s="6" customFormat="1" x14ac:dyDescent="0.35">
      <c r="A444" s="9"/>
    </row>
    <row r="445" spans="1:1" s="6" customFormat="1" x14ac:dyDescent="0.35">
      <c r="A445" s="9"/>
    </row>
    <row r="446" spans="1:1" s="6" customFormat="1" x14ac:dyDescent="0.35">
      <c r="A446" s="9"/>
    </row>
    <row r="447" spans="1:1" s="6" customFormat="1" x14ac:dyDescent="0.35">
      <c r="A447" s="9"/>
    </row>
    <row r="448" spans="1:1" s="6" customFormat="1" x14ac:dyDescent="0.35">
      <c r="A448" s="9"/>
    </row>
    <row r="449" spans="1:1" s="6" customFormat="1" x14ac:dyDescent="0.35">
      <c r="A449" s="9"/>
    </row>
    <row r="450" spans="1:1" s="6" customFormat="1" x14ac:dyDescent="0.35">
      <c r="A450" s="9"/>
    </row>
    <row r="451" spans="1:1" s="6" customFormat="1" x14ac:dyDescent="0.35">
      <c r="A451" s="9"/>
    </row>
    <row r="452" spans="1:1" s="6" customFormat="1" x14ac:dyDescent="0.35">
      <c r="A452" s="9"/>
    </row>
    <row r="453" spans="1:1" s="6" customFormat="1" x14ac:dyDescent="0.35">
      <c r="A453" s="9"/>
    </row>
    <row r="454" spans="1:1" s="6" customFormat="1" x14ac:dyDescent="0.35">
      <c r="A454" s="9"/>
    </row>
    <row r="455" spans="1:1" s="6" customFormat="1" x14ac:dyDescent="0.35">
      <c r="A455" s="9"/>
    </row>
    <row r="456" spans="1:1" s="6" customFormat="1" x14ac:dyDescent="0.35">
      <c r="A456" s="9"/>
    </row>
    <row r="457" spans="1:1" s="6" customFormat="1" x14ac:dyDescent="0.35">
      <c r="A457" s="9"/>
    </row>
    <row r="458" spans="1:1" s="6" customFormat="1" x14ac:dyDescent="0.35">
      <c r="A458" s="9"/>
    </row>
    <row r="459" spans="1:1" s="6" customFormat="1" x14ac:dyDescent="0.35">
      <c r="A459" s="9"/>
    </row>
    <row r="460" spans="1:1" s="6" customFormat="1" x14ac:dyDescent="0.35">
      <c r="A460" s="9"/>
    </row>
    <row r="461" spans="1:1" s="6" customFormat="1" x14ac:dyDescent="0.35">
      <c r="A461" s="9"/>
    </row>
    <row r="462" spans="1:1" s="6" customFormat="1" x14ac:dyDescent="0.35">
      <c r="A462" s="9"/>
    </row>
    <row r="463" spans="1:1" s="6" customFormat="1" x14ac:dyDescent="0.35">
      <c r="A463" s="9"/>
    </row>
    <row r="464" spans="1:1" s="6" customFormat="1" x14ac:dyDescent="0.35">
      <c r="A464" s="9"/>
    </row>
    <row r="465" spans="1:1" s="6" customFormat="1" x14ac:dyDescent="0.35">
      <c r="A465" s="9"/>
    </row>
    <row r="466" spans="1:1" s="6" customFormat="1" x14ac:dyDescent="0.35">
      <c r="A466" s="9"/>
    </row>
    <row r="467" spans="1:1" s="6" customFormat="1" x14ac:dyDescent="0.35">
      <c r="A467" s="9"/>
    </row>
    <row r="468" spans="1:1" s="6" customFormat="1" x14ac:dyDescent="0.35">
      <c r="A468" s="9"/>
    </row>
    <row r="469" spans="1:1" s="6" customFormat="1" x14ac:dyDescent="0.35">
      <c r="A469" s="9"/>
    </row>
    <row r="470" spans="1:1" s="6" customFormat="1" x14ac:dyDescent="0.35">
      <c r="A470" s="9"/>
    </row>
    <row r="471" spans="1:1" s="6" customFormat="1" x14ac:dyDescent="0.35">
      <c r="A471" s="9"/>
    </row>
    <row r="472" spans="1:1" s="6" customFormat="1" x14ac:dyDescent="0.35">
      <c r="A472" s="9"/>
    </row>
    <row r="473" spans="1:1" s="6" customFormat="1" x14ac:dyDescent="0.35">
      <c r="A473" s="9"/>
    </row>
    <row r="474" spans="1:1" s="6" customFormat="1" x14ac:dyDescent="0.35">
      <c r="A474" s="9"/>
    </row>
    <row r="475" spans="1:1" s="6" customFormat="1" x14ac:dyDescent="0.35">
      <c r="A475" s="9"/>
    </row>
    <row r="476" spans="1:1" s="6" customFormat="1" x14ac:dyDescent="0.35">
      <c r="A476" s="9"/>
    </row>
    <row r="477" spans="1:1" s="6" customFormat="1" x14ac:dyDescent="0.35">
      <c r="A477" s="9"/>
    </row>
    <row r="478" spans="1:1" s="6" customFormat="1" x14ac:dyDescent="0.35">
      <c r="A478" s="9"/>
    </row>
    <row r="479" spans="1:1" s="6" customFormat="1" x14ac:dyDescent="0.35">
      <c r="A479" s="9"/>
    </row>
    <row r="480" spans="1:1" s="6" customFormat="1" x14ac:dyDescent="0.35">
      <c r="A480" s="9"/>
    </row>
    <row r="481" spans="1:1" s="6" customFormat="1" x14ac:dyDescent="0.35">
      <c r="A481" s="9"/>
    </row>
    <row r="482" spans="1:1" s="6" customFormat="1" x14ac:dyDescent="0.35">
      <c r="A482" s="9"/>
    </row>
    <row r="483" spans="1:1" s="6" customFormat="1" x14ac:dyDescent="0.35">
      <c r="A483" s="9"/>
    </row>
    <row r="484" spans="1:1" s="6" customFormat="1" x14ac:dyDescent="0.35">
      <c r="A484" s="9"/>
    </row>
    <row r="485" spans="1:1" s="6" customFormat="1" x14ac:dyDescent="0.35">
      <c r="A485" s="9"/>
    </row>
    <row r="486" spans="1:1" s="6" customFormat="1" x14ac:dyDescent="0.35">
      <c r="A486" s="9"/>
    </row>
    <row r="487" spans="1:1" s="6" customFormat="1" x14ac:dyDescent="0.35">
      <c r="A487" s="9"/>
    </row>
    <row r="488" spans="1:1" s="6" customFormat="1" x14ac:dyDescent="0.35">
      <c r="A488" s="9"/>
    </row>
    <row r="489" spans="1:1" s="6" customFormat="1" x14ac:dyDescent="0.35">
      <c r="A489" s="9"/>
    </row>
    <row r="490" spans="1:1" s="6" customFormat="1" x14ac:dyDescent="0.35">
      <c r="A490" s="9"/>
    </row>
    <row r="491" spans="1:1" s="6" customFormat="1" x14ac:dyDescent="0.35">
      <c r="A491" s="9"/>
    </row>
    <row r="492" spans="1:1" s="6" customFormat="1" x14ac:dyDescent="0.35">
      <c r="A492" s="9"/>
    </row>
    <row r="493" spans="1:1" s="6" customFormat="1" x14ac:dyDescent="0.35">
      <c r="A493" s="9"/>
    </row>
    <row r="494" spans="1:1" s="6" customFormat="1" x14ac:dyDescent="0.35">
      <c r="A494" s="9"/>
    </row>
    <row r="495" spans="1:1" s="6" customFormat="1" x14ac:dyDescent="0.35">
      <c r="A495" s="9"/>
    </row>
    <row r="496" spans="1:1" s="6" customFormat="1" x14ac:dyDescent="0.35">
      <c r="A496" s="9"/>
    </row>
    <row r="497" spans="1:1" s="6" customFormat="1" x14ac:dyDescent="0.35">
      <c r="A497" s="9"/>
    </row>
    <row r="498" spans="1:1" s="6" customFormat="1" x14ac:dyDescent="0.35">
      <c r="A498" s="9"/>
    </row>
    <row r="499" spans="1:1" s="6" customFormat="1" x14ac:dyDescent="0.35">
      <c r="A499" s="9"/>
    </row>
    <row r="500" spans="1:1" s="6" customFormat="1" x14ac:dyDescent="0.35">
      <c r="A500" s="9"/>
    </row>
    <row r="501" spans="1:1" s="6" customFormat="1" x14ac:dyDescent="0.35">
      <c r="A501" s="9"/>
    </row>
    <row r="502" spans="1:1" s="6" customFormat="1" x14ac:dyDescent="0.35">
      <c r="A502" s="9"/>
    </row>
    <row r="503" spans="1:1" s="6" customFormat="1" x14ac:dyDescent="0.35">
      <c r="A503" s="9"/>
    </row>
    <row r="504" spans="1:1" s="6" customFormat="1" x14ac:dyDescent="0.35">
      <c r="A504" s="9"/>
    </row>
    <row r="505" spans="1:1" s="6" customFormat="1" x14ac:dyDescent="0.35">
      <c r="A505" s="9"/>
    </row>
    <row r="506" spans="1:1" s="6" customFormat="1" x14ac:dyDescent="0.35">
      <c r="A506" s="9"/>
    </row>
    <row r="507" spans="1:1" s="6" customFormat="1" x14ac:dyDescent="0.35">
      <c r="A507" s="9"/>
    </row>
    <row r="508" spans="1:1" s="6" customFormat="1" x14ac:dyDescent="0.35">
      <c r="A508" s="9"/>
    </row>
    <row r="509" spans="1:1" s="6" customFormat="1" x14ac:dyDescent="0.35">
      <c r="A509" s="9"/>
    </row>
    <row r="510" spans="1:1" s="6" customFormat="1" x14ac:dyDescent="0.35">
      <c r="A510" s="9"/>
    </row>
    <row r="511" spans="1:1" s="6" customFormat="1" x14ac:dyDescent="0.35">
      <c r="A511" s="9"/>
    </row>
    <row r="512" spans="1:1" s="6" customFormat="1" x14ac:dyDescent="0.35">
      <c r="A512" s="9"/>
    </row>
    <row r="513" spans="1:1" s="6" customFormat="1" x14ac:dyDescent="0.35">
      <c r="A513" s="9"/>
    </row>
    <row r="514" spans="1:1" s="6" customFormat="1" x14ac:dyDescent="0.35">
      <c r="A514" s="9"/>
    </row>
    <row r="515" spans="1:1" s="6" customFormat="1" x14ac:dyDescent="0.35">
      <c r="A515" s="9"/>
    </row>
    <row r="516" spans="1:1" s="6" customFormat="1" x14ac:dyDescent="0.35">
      <c r="A516" s="9"/>
    </row>
    <row r="517" spans="1:1" s="6" customFormat="1" x14ac:dyDescent="0.35">
      <c r="A517" s="9"/>
    </row>
    <row r="518" spans="1:1" s="6" customFormat="1" x14ac:dyDescent="0.35">
      <c r="A518" s="9"/>
    </row>
    <row r="519" spans="1:1" s="6" customFormat="1" x14ac:dyDescent="0.35">
      <c r="A519" s="9"/>
    </row>
    <row r="520" spans="1:1" s="6" customFormat="1" x14ac:dyDescent="0.35">
      <c r="A520" s="9"/>
    </row>
    <row r="521" spans="1:1" s="6" customFormat="1" x14ac:dyDescent="0.35">
      <c r="A521" s="9"/>
    </row>
    <row r="522" spans="1:1" s="6" customFormat="1" x14ac:dyDescent="0.35">
      <c r="A522" s="9"/>
    </row>
    <row r="523" spans="1:1" s="6" customFormat="1" x14ac:dyDescent="0.35">
      <c r="A523" s="9"/>
    </row>
    <row r="524" spans="1:1" s="6" customFormat="1" x14ac:dyDescent="0.35">
      <c r="A524" s="9"/>
    </row>
    <row r="525" spans="1:1" s="6" customFormat="1" x14ac:dyDescent="0.35">
      <c r="A525" s="9"/>
    </row>
    <row r="526" spans="1:1" s="6" customFormat="1" x14ac:dyDescent="0.35">
      <c r="A526" s="9"/>
    </row>
    <row r="527" spans="1:1" s="6" customFormat="1" x14ac:dyDescent="0.35">
      <c r="A527" s="9"/>
    </row>
    <row r="528" spans="1:1" s="6" customFormat="1" x14ac:dyDescent="0.35">
      <c r="A528" s="9"/>
    </row>
    <row r="529" spans="1:1" s="6" customFormat="1" x14ac:dyDescent="0.35">
      <c r="A529" s="9"/>
    </row>
    <row r="530" spans="1:1" s="6" customFormat="1" x14ac:dyDescent="0.35">
      <c r="A530" s="9"/>
    </row>
    <row r="531" spans="1:1" s="6" customFormat="1" x14ac:dyDescent="0.35">
      <c r="A531" s="9"/>
    </row>
    <row r="532" spans="1:1" s="6" customFormat="1" x14ac:dyDescent="0.35">
      <c r="A532" s="9"/>
    </row>
    <row r="533" spans="1:1" s="6" customFormat="1" x14ac:dyDescent="0.35">
      <c r="A533" s="9"/>
    </row>
    <row r="534" spans="1:1" s="6" customFormat="1" x14ac:dyDescent="0.35">
      <c r="A534" s="9"/>
    </row>
    <row r="535" spans="1:1" s="6" customFormat="1" x14ac:dyDescent="0.35">
      <c r="A535" s="9"/>
    </row>
    <row r="536" spans="1:1" s="6" customFormat="1" x14ac:dyDescent="0.35">
      <c r="A536" s="9"/>
    </row>
    <row r="537" spans="1:1" s="6" customFormat="1" x14ac:dyDescent="0.35">
      <c r="A537" s="9"/>
    </row>
    <row r="538" spans="1:1" s="6" customFormat="1" x14ac:dyDescent="0.35">
      <c r="A538" s="9"/>
    </row>
    <row r="539" spans="1:1" s="6" customFormat="1" x14ac:dyDescent="0.35">
      <c r="A539" s="9"/>
    </row>
    <row r="540" spans="1:1" s="6" customFormat="1" x14ac:dyDescent="0.35">
      <c r="A540" s="9"/>
    </row>
    <row r="541" spans="1:1" s="6" customFormat="1" x14ac:dyDescent="0.35">
      <c r="A541" s="9"/>
    </row>
    <row r="542" spans="1:1" s="6" customFormat="1" x14ac:dyDescent="0.35">
      <c r="A542" s="9"/>
    </row>
    <row r="543" spans="1:1" s="6" customFormat="1" x14ac:dyDescent="0.35">
      <c r="A543" s="9"/>
    </row>
    <row r="544" spans="1:1" s="6" customFormat="1" x14ac:dyDescent="0.35">
      <c r="A544" s="9"/>
    </row>
    <row r="545" spans="1:1" s="6" customFormat="1" x14ac:dyDescent="0.35">
      <c r="A545" s="9"/>
    </row>
    <row r="546" spans="1:1" s="6" customFormat="1" x14ac:dyDescent="0.35">
      <c r="A546" s="9"/>
    </row>
    <row r="547" spans="1:1" s="6" customFormat="1" x14ac:dyDescent="0.35">
      <c r="A547" s="9"/>
    </row>
    <row r="548" spans="1:1" s="6" customFormat="1" x14ac:dyDescent="0.35">
      <c r="A548" s="9"/>
    </row>
    <row r="549" spans="1:1" s="6" customFormat="1" x14ac:dyDescent="0.35">
      <c r="A549" s="9"/>
    </row>
    <row r="550" spans="1:1" s="6" customFormat="1" x14ac:dyDescent="0.35">
      <c r="A550" s="9"/>
    </row>
    <row r="551" spans="1:1" s="6" customFormat="1" x14ac:dyDescent="0.35">
      <c r="A551" s="9"/>
    </row>
    <row r="552" spans="1:1" s="6" customFormat="1" x14ac:dyDescent="0.35">
      <c r="A552" s="9"/>
    </row>
    <row r="553" spans="1:1" s="6" customFormat="1" x14ac:dyDescent="0.35">
      <c r="A553" s="9"/>
    </row>
    <row r="554" spans="1:1" s="6" customFormat="1" x14ac:dyDescent="0.35">
      <c r="A554" s="9"/>
    </row>
    <row r="555" spans="1:1" s="6" customFormat="1" x14ac:dyDescent="0.35">
      <c r="A555" s="9"/>
    </row>
    <row r="556" spans="1:1" s="6" customFormat="1" x14ac:dyDescent="0.35">
      <c r="A556" s="9"/>
    </row>
    <row r="557" spans="1:1" s="6" customFormat="1" x14ac:dyDescent="0.35">
      <c r="A557" s="9"/>
    </row>
    <row r="558" spans="1:1" s="6" customFormat="1" x14ac:dyDescent="0.35">
      <c r="A558" s="9"/>
    </row>
    <row r="559" spans="1:1" s="6" customFormat="1" x14ac:dyDescent="0.35">
      <c r="A559" s="9"/>
    </row>
    <row r="560" spans="1:1" s="6" customFormat="1" x14ac:dyDescent="0.35">
      <c r="A560" s="9"/>
    </row>
    <row r="561" spans="1:1" s="6" customFormat="1" x14ac:dyDescent="0.35">
      <c r="A561" s="9"/>
    </row>
    <row r="562" spans="1:1" s="6" customFormat="1" x14ac:dyDescent="0.35">
      <c r="A562" s="9"/>
    </row>
    <row r="563" spans="1:1" s="6" customFormat="1" x14ac:dyDescent="0.35">
      <c r="A563" s="9"/>
    </row>
    <row r="564" spans="1:1" s="6" customFormat="1" x14ac:dyDescent="0.35">
      <c r="A564" s="9"/>
    </row>
    <row r="565" spans="1:1" s="6" customFormat="1" x14ac:dyDescent="0.35">
      <c r="A565" s="9"/>
    </row>
    <row r="566" spans="1:1" s="6" customFormat="1" x14ac:dyDescent="0.35">
      <c r="A566" s="9"/>
    </row>
    <row r="567" spans="1:1" s="6" customFormat="1" x14ac:dyDescent="0.35">
      <c r="A567" s="9"/>
    </row>
    <row r="568" spans="1:1" s="6" customFormat="1" x14ac:dyDescent="0.35">
      <c r="A568" s="9"/>
    </row>
    <row r="569" spans="1:1" s="6" customFormat="1" x14ac:dyDescent="0.35">
      <c r="A569" s="9"/>
    </row>
    <row r="570" spans="1:1" s="6" customFormat="1" x14ac:dyDescent="0.35">
      <c r="A570" s="9"/>
    </row>
    <row r="571" spans="1:1" s="6" customFormat="1" x14ac:dyDescent="0.35">
      <c r="A571" s="9"/>
    </row>
    <row r="572" spans="1:1" s="6" customFormat="1" x14ac:dyDescent="0.35">
      <c r="A572" s="9"/>
    </row>
    <row r="573" spans="1:1" s="6" customFormat="1" x14ac:dyDescent="0.35">
      <c r="A573" s="9"/>
    </row>
    <row r="574" spans="1:1" s="6" customFormat="1" x14ac:dyDescent="0.35">
      <c r="A574" s="9"/>
    </row>
    <row r="575" spans="1:1" s="6" customFormat="1" x14ac:dyDescent="0.35">
      <c r="A575" s="9"/>
    </row>
    <row r="576" spans="1:1" s="6" customFormat="1" x14ac:dyDescent="0.35">
      <c r="A576" s="9"/>
    </row>
    <row r="577" spans="1:1" s="6" customFormat="1" x14ac:dyDescent="0.35">
      <c r="A577" s="9"/>
    </row>
    <row r="578" spans="1:1" s="6" customFormat="1" x14ac:dyDescent="0.35">
      <c r="A578" s="9"/>
    </row>
    <row r="579" spans="1:1" s="6" customFormat="1" x14ac:dyDescent="0.35">
      <c r="A579" s="9"/>
    </row>
    <row r="580" spans="1:1" s="6" customFormat="1" x14ac:dyDescent="0.35">
      <c r="A580" s="9"/>
    </row>
    <row r="581" spans="1:1" s="6" customFormat="1" x14ac:dyDescent="0.35">
      <c r="A581" s="9"/>
    </row>
    <row r="582" spans="1:1" s="6" customFormat="1" x14ac:dyDescent="0.35">
      <c r="A582" s="9"/>
    </row>
    <row r="583" spans="1:1" s="6" customFormat="1" x14ac:dyDescent="0.35">
      <c r="A583" s="9"/>
    </row>
    <row r="584" spans="1:1" s="6" customFormat="1" x14ac:dyDescent="0.35">
      <c r="A584" s="9"/>
    </row>
    <row r="585" spans="1:1" s="6" customFormat="1" x14ac:dyDescent="0.35">
      <c r="A585" s="9"/>
    </row>
    <row r="586" spans="1:1" s="6" customFormat="1" x14ac:dyDescent="0.35">
      <c r="A586" s="9"/>
    </row>
    <row r="587" spans="1:1" s="6" customFormat="1" x14ac:dyDescent="0.35">
      <c r="A587" s="9"/>
    </row>
    <row r="588" spans="1:1" s="6" customFormat="1" x14ac:dyDescent="0.35">
      <c r="A588" s="9"/>
    </row>
    <row r="589" spans="1:1" s="6" customFormat="1" x14ac:dyDescent="0.35">
      <c r="A589" s="9"/>
    </row>
    <row r="590" spans="1:1" s="6" customFormat="1" x14ac:dyDescent="0.35">
      <c r="A590" s="9"/>
    </row>
    <row r="591" spans="1:1" s="6" customFormat="1" x14ac:dyDescent="0.35">
      <c r="A591" s="9"/>
    </row>
    <row r="592" spans="1:1" s="6" customFormat="1" x14ac:dyDescent="0.35">
      <c r="A592" s="9"/>
    </row>
    <row r="593" spans="1:1" s="6" customFormat="1" x14ac:dyDescent="0.35">
      <c r="A593" s="9"/>
    </row>
    <row r="594" spans="1:1" s="6" customFormat="1" x14ac:dyDescent="0.35">
      <c r="A594" s="9"/>
    </row>
    <row r="595" spans="1:1" s="6" customFormat="1" x14ac:dyDescent="0.35">
      <c r="A595" s="9"/>
    </row>
    <row r="596" spans="1:1" s="6" customFormat="1" x14ac:dyDescent="0.35">
      <c r="A596" s="9"/>
    </row>
    <row r="597" spans="1:1" s="6" customFormat="1" x14ac:dyDescent="0.35">
      <c r="A597" s="9"/>
    </row>
    <row r="598" spans="1:1" s="6" customFormat="1" x14ac:dyDescent="0.35">
      <c r="A598" s="9"/>
    </row>
    <row r="599" spans="1:1" s="6" customFormat="1" x14ac:dyDescent="0.35">
      <c r="A599" s="9"/>
    </row>
    <row r="600" spans="1:1" s="6" customFormat="1" x14ac:dyDescent="0.35">
      <c r="A600" s="9"/>
    </row>
    <row r="601" spans="1:1" s="6" customFormat="1" x14ac:dyDescent="0.35">
      <c r="A601" s="9"/>
    </row>
    <row r="602" spans="1:1" s="6" customFormat="1" x14ac:dyDescent="0.35">
      <c r="A602" s="9"/>
    </row>
    <row r="603" spans="1:1" s="6" customFormat="1" x14ac:dyDescent="0.35">
      <c r="A603" s="9"/>
    </row>
    <row r="604" spans="1:1" s="6" customFormat="1" x14ac:dyDescent="0.35">
      <c r="A604" s="9"/>
    </row>
    <row r="605" spans="1:1" s="6" customFormat="1" x14ac:dyDescent="0.35">
      <c r="A605" s="9"/>
    </row>
    <row r="606" spans="1:1" s="6" customFormat="1" x14ac:dyDescent="0.35">
      <c r="A606" s="9"/>
    </row>
    <row r="607" spans="1:1" s="6" customFormat="1" x14ac:dyDescent="0.35">
      <c r="A607" s="9"/>
    </row>
    <row r="608" spans="1:1" s="6" customFormat="1" x14ac:dyDescent="0.35">
      <c r="A608" s="9"/>
    </row>
    <row r="609" spans="1:1" s="6" customFormat="1" x14ac:dyDescent="0.35">
      <c r="A609" s="9"/>
    </row>
    <row r="610" spans="1:1" s="6" customFormat="1" x14ac:dyDescent="0.35">
      <c r="A610" s="9"/>
    </row>
    <row r="611" spans="1:1" s="6" customFormat="1" x14ac:dyDescent="0.35">
      <c r="A611" s="9"/>
    </row>
    <row r="612" spans="1:1" s="6" customFormat="1" x14ac:dyDescent="0.35">
      <c r="A612" s="9"/>
    </row>
    <row r="613" spans="1:1" s="6" customFormat="1" x14ac:dyDescent="0.35">
      <c r="A613" s="9"/>
    </row>
    <row r="614" spans="1:1" s="6" customFormat="1" x14ac:dyDescent="0.35">
      <c r="A614" s="9"/>
    </row>
    <row r="615" spans="1:1" s="6" customFormat="1" x14ac:dyDescent="0.35">
      <c r="A615" s="9"/>
    </row>
    <row r="616" spans="1:1" s="6" customFormat="1" x14ac:dyDescent="0.35">
      <c r="A616" s="9"/>
    </row>
    <row r="617" spans="1:1" s="6" customFormat="1" x14ac:dyDescent="0.35">
      <c r="A617" s="9"/>
    </row>
    <row r="618" spans="1:1" s="6" customFormat="1" x14ac:dyDescent="0.35">
      <c r="A618" s="9"/>
    </row>
    <row r="619" spans="1:1" s="6" customFormat="1" x14ac:dyDescent="0.35">
      <c r="A619" s="9"/>
    </row>
    <row r="620" spans="1:1" s="6" customFormat="1" x14ac:dyDescent="0.35">
      <c r="A620" s="9"/>
    </row>
    <row r="621" spans="1:1" s="6" customFormat="1" x14ac:dyDescent="0.35">
      <c r="A621" s="9"/>
    </row>
    <row r="622" spans="1:1" s="6" customFormat="1" x14ac:dyDescent="0.35">
      <c r="A622" s="9"/>
    </row>
    <row r="623" spans="1:1" s="6" customFormat="1" x14ac:dyDescent="0.35">
      <c r="A623" s="9"/>
    </row>
    <row r="624" spans="1:1" s="6" customFormat="1" x14ac:dyDescent="0.35">
      <c r="A624" s="9"/>
    </row>
    <row r="625" spans="1:1" s="6" customFormat="1" x14ac:dyDescent="0.35">
      <c r="A625" s="9"/>
    </row>
    <row r="626" spans="1:1" s="6" customFormat="1" x14ac:dyDescent="0.35">
      <c r="A626" s="9"/>
    </row>
    <row r="627" spans="1:1" s="6" customFormat="1" x14ac:dyDescent="0.35">
      <c r="A627" s="9"/>
    </row>
    <row r="628" spans="1:1" s="6" customFormat="1" x14ac:dyDescent="0.35">
      <c r="A628" s="9"/>
    </row>
    <row r="629" spans="1:1" s="6" customFormat="1" x14ac:dyDescent="0.35">
      <c r="A629" s="9"/>
    </row>
    <row r="630" spans="1:1" s="6" customFormat="1" x14ac:dyDescent="0.35">
      <c r="A630" s="9"/>
    </row>
    <row r="631" spans="1:1" s="6" customFormat="1" x14ac:dyDescent="0.35">
      <c r="A631" s="9"/>
    </row>
    <row r="632" spans="1:1" s="6" customFormat="1" x14ac:dyDescent="0.35">
      <c r="A632" s="9"/>
    </row>
    <row r="633" spans="1:1" s="6" customFormat="1" x14ac:dyDescent="0.35">
      <c r="A633" s="9"/>
    </row>
    <row r="634" spans="1:1" s="6" customFormat="1" x14ac:dyDescent="0.35">
      <c r="A634" s="9"/>
    </row>
    <row r="635" spans="1:1" s="6" customFormat="1" x14ac:dyDescent="0.35">
      <c r="A635" s="9"/>
    </row>
    <row r="636" spans="1:1" s="6" customFormat="1" x14ac:dyDescent="0.35">
      <c r="A636" s="9"/>
    </row>
    <row r="637" spans="1:1" s="6" customFormat="1" x14ac:dyDescent="0.35">
      <c r="A637" s="9"/>
    </row>
    <row r="638" spans="1:1" s="6" customFormat="1" x14ac:dyDescent="0.35">
      <c r="A638" s="9"/>
    </row>
    <row r="639" spans="1:1" s="6" customFormat="1" x14ac:dyDescent="0.35">
      <c r="A639" s="9"/>
    </row>
    <row r="640" spans="1:1" s="6" customFormat="1" x14ac:dyDescent="0.35">
      <c r="A640" s="9"/>
    </row>
    <row r="641" spans="1:1" s="6" customFormat="1" x14ac:dyDescent="0.35">
      <c r="A641" s="9"/>
    </row>
    <row r="642" spans="1:1" s="6" customFormat="1" x14ac:dyDescent="0.35">
      <c r="A642" s="9"/>
    </row>
    <row r="643" spans="1:1" s="6" customFormat="1" x14ac:dyDescent="0.35">
      <c r="A643" s="9"/>
    </row>
    <row r="644" spans="1:1" s="6" customFormat="1" x14ac:dyDescent="0.35">
      <c r="A644" s="9"/>
    </row>
    <row r="645" spans="1:1" s="6" customFormat="1" x14ac:dyDescent="0.35">
      <c r="A645" s="9"/>
    </row>
    <row r="646" spans="1:1" s="6" customFormat="1" x14ac:dyDescent="0.35">
      <c r="A646" s="9"/>
    </row>
    <row r="647" spans="1:1" s="6" customFormat="1" x14ac:dyDescent="0.35">
      <c r="A647" s="9"/>
    </row>
    <row r="648" spans="1:1" s="6" customFormat="1" x14ac:dyDescent="0.35">
      <c r="A648" s="9"/>
    </row>
    <row r="649" spans="1:1" s="6" customFormat="1" x14ac:dyDescent="0.35">
      <c r="A649" s="9"/>
    </row>
    <row r="650" spans="1:1" s="6" customFormat="1" x14ac:dyDescent="0.35">
      <c r="A650" s="9"/>
    </row>
    <row r="651" spans="1:1" s="6" customFormat="1" x14ac:dyDescent="0.35">
      <c r="A651" s="9"/>
    </row>
    <row r="652" spans="1:1" s="6" customFormat="1" x14ac:dyDescent="0.35">
      <c r="A652" s="9"/>
    </row>
    <row r="653" spans="1:1" s="6" customFormat="1" x14ac:dyDescent="0.35">
      <c r="A653" s="9"/>
    </row>
    <row r="654" spans="1:1" s="6" customFormat="1" x14ac:dyDescent="0.35">
      <c r="A654" s="9"/>
    </row>
    <row r="655" spans="1:1" s="6" customFormat="1" x14ac:dyDescent="0.35">
      <c r="A655" s="9"/>
    </row>
    <row r="656" spans="1:1" s="6" customFormat="1" x14ac:dyDescent="0.35">
      <c r="A656" s="9"/>
    </row>
    <row r="657" spans="1:1" s="6" customFormat="1" x14ac:dyDescent="0.35">
      <c r="A657" s="9"/>
    </row>
    <row r="658" spans="1:1" s="6" customFormat="1" x14ac:dyDescent="0.35">
      <c r="A658" s="9"/>
    </row>
    <row r="659" spans="1:1" s="6" customFormat="1" x14ac:dyDescent="0.35">
      <c r="A659" s="9"/>
    </row>
    <row r="660" spans="1:1" s="6" customFormat="1" x14ac:dyDescent="0.35">
      <c r="A660" s="9"/>
    </row>
    <row r="661" spans="1:1" s="6" customFormat="1" x14ac:dyDescent="0.35">
      <c r="A661" s="9"/>
    </row>
    <row r="662" spans="1:1" s="6" customFormat="1" x14ac:dyDescent="0.35">
      <c r="A662" s="9"/>
    </row>
    <row r="663" spans="1:1" s="6" customFormat="1" x14ac:dyDescent="0.35">
      <c r="A663" s="9"/>
    </row>
    <row r="664" spans="1:1" s="6" customFormat="1" x14ac:dyDescent="0.35">
      <c r="A664" s="9"/>
    </row>
    <row r="665" spans="1:1" s="6" customFormat="1" x14ac:dyDescent="0.35">
      <c r="A665" s="9"/>
    </row>
    <row r="666" spans="1:1" s="6" customFormat="1" x14ac:dyDescent="0.35">
      <c r="A666" s="9"/>
    </row>
    <row r="667" spans="1:1" s="6" customFormat="1" x14ac:dyDescent="0.35">
      <c r="A667" s="9"/>
    </row>
    <row r="668" spans="1:1" s="6" customFormat="1" x14ac:dyDescent="0.35">
      <c r="A668" s="9"/>
    </row>
    <row r="669" spans="1:1" s="6" customFormat="1" x14ac:dyDescent="0.35">
      <c r="A669" s="9"/>
    </row>
    <row r="670" spans="1:1" s="6" customFormat="1" x14ac:dyDescent="0.35">
      <c r="A670" s="9"/>
    </row>
    <row r="671" spans="1:1" s="6" customFormat="1" x14ac:dyDescent="0.35">
      <c r="A671" s="9"/>
    </row>
    <row r="672" spans="1:1" s="6" customFormat="1" x14ac:dyDescent="0.35">
      <c r="A672" s="9"/>
    </row>
    <row r="673" spans="1:1" s="6" customFormat="1" x14ac:dyDescent="0.35">
      <c r="A673" s="9"/>
    </row>
    <row r="674" spans="1:1" s="6" customFormat="1" x14ac:dyDescent="0.35">
      <c r="A674" s="9"/>
    </row>
    <row r="675" spans="1:1" s="6" customFormat="1" x14ac:dyDescent="0.35">
      <c r="A675" s="9"/>
    </row>
    <row r="676" spans="1:1" s="6" customFormat="1" x14ac:dyDescent="0.35">
      <c r="A676" s="9"/>
    </row>
    <row r="677" spans="1:1" s="6" customFormat="1" x14ac:dyDescent="0.35">
      <c r="A677" s="9"/>
    </row>
    <row r="678" spans="1:1" s="6" customFormat="1" x14ac:dyDescent="0.35">
      <c r="A678" s="9"/>
    </row>
    <row r="679" spans="1:1" s="6" customFormat="1" x14ac:dyDescent="0.35">
      <c r="A679" s="9"/>
    </row>
    <row r="680" spans="1:1" s="6" customFormat="1" x14ac:dyDescent="0.35">
      <c r="A680" s="9"/>
    </row>
    <row r="681" spans="1:1" s="6" customFormat="1" x14ac:dyDescent="0.35">
      <c r="A681" s="9"/>
    </row>
    <row r="682" spans="1:1" s="6" customFormat="1" x14ac:dyDescent="0.35">
      <c r="A682" s="9"/>
    </row>
    <row r="683" spans="1:1" s="6" customFormat="1" x14ac:dyDescent="0.35">
      <c r="A683" s="9"/>
    </row>
    <row r="684" spans="1:1" s="6" customFormat="1" x14ac:dyDescent="0.35">
      <c r="A684" s="9"/>
    </row>
    <row r="685" spans="1:1" s="6" customFormat="1" x14ac:dyDescent="0.35">
      <c r="A685" s="9"/>
    </row>
    <row r="686" spans="1:1" s="6" customFormat="1" x14ac:dyDescent="0.35">
      <c r="A686" s="9"/>
    </row>
    <row r="687" spans="1:1" s="6" customFormat="1" x14ac:dyDescent="0.35">
      <c r="A687" s="9"/>
    </row>
    <row r="688" spans="1:1" s="6" customFormat="1" x14ac:dyDescent="0.35">
      <c r="A688" s="9"/>
    </row>
    <row r="689" spans="1:1" s="6" customFormat="1" x14ac:dyDescent="0.35">
      <c r="A689" s="9"/>
    </row>
    <row r="690" spans="1:1" s="6" customFormat="1" x14ac:dyDescent="0.35">
      <c r="A690" s="9"/>
    </row>
    <row r="691" spans="1:1" s="6" customFormat="1" x14ac:dyDescent="0.35">
      <c r="A691" s="9"/>
    </row>
    <row r="692" spans="1:1" s="6" customFormat="1" x14ac:dyDescent="0.35">
      <c r="A692" s="9"/>
    </row>
    <row r="693" spans="1:1" s="6" customFormat="1" x14ac:dyDescent="0.35">
      <c r="A693" s="9"/>
    </row>
    <row r="694" spans="1:1" s="6" customFormat="1" x14ac:dyDescent="0.35">
      <c r="A694" s="9"/>
    </row>
    <row r="695" spans="1:1" s="6" customFormat="1" x14ac:dyDescent="0.35">
      <c r="A695" s="9"/>
    </row>
    <row r="696" spans="1:1" s="6" customFormat="1" x14ac:dyDescent="0.35">
      <c r="A696" s="9"/>
    </row>
    <row r="697" spans="1:1" s="6" customFormat="1" x14ac:dyDescent="0.35">
      <c r="A697" s="9"/>
    </row>
    <row r="698" spans="1:1" s="6" customFormat="1" x14ac:dyDescent="0.35">
      <c r="A698" s="9"/>
    </row>
    <row r="699" spans="1:1" s="6" customFormat="1" x14ac:dyDescent="0.35">
      <c r="A699" s="9"/>
    </row>
    <row r="700" spans="1:1" s="6" customFormat="1" x14ac:dyDescent="0.35">
      <c r="A700" s="9"/>
    </row>
    <row r="701" spans="1:1" s="6" customFormat="1" x14ac:dyDescent="0.35">
      <c r="A701" s="9"/>
    </row>
    <row r="702" spans="1:1" s="6" customFormat="1" x14ac:dyDescent="0.35">
      <c r="A702" s="9"/>
    </row>
    <row r="703" spans="1:1" s="6" customFormat="1" x14ac:dyDescent="0.35">
      <c r="A703" s="9"/>
    </row>
    <row r="704" spans="1:1" s="6" customFormat="1" x14ac:dyDescent="0.35">
      <c r="A704" s="9"/>
    </row>
    <row r="705" spans="1:1" s="6" customFormat="1" x14ac:dyDescent="0.35">
      <c r="A705" s="9"/>
    </row>
    <row r="706" spans="1:1" s="6" customFormat="1" x14ac:dyDescent="0.35">
      <c r="A706" s="9"/>
    </row>
    <row r="707" spans="1:1" s="6" customFormat="1" x14ac:dyDescent="0.35">
      <c r="A707" s="9"/>
    </row>
    <row r="708" spans="1:1" s="6" customFormat="1" x14ac:dyDescent="0.35">
      <c r="A708" s="9"/>
    </row>
    <row r="709" spans="1:1" s="6" customFormat="1" x14ac:dyDescent="0.35">
      <c r="A709" s="9"/>
    </row>
    <row r="710" spans="1:1" s="6" customFormat="1" x14ac:dyDescent="0.35">
      <c r="A710" s="9"/>
    </row>
    <row r="711" spans="1:1" s="6" customFormat="1" x14ac:dyDescent="0.35">
      <c r="A711" s="9"/>
    </row>
    <row r="712" spans="1:1" s="6" customFormat="1" x14ac:dyDescent="0.35">
      <c r="A712" s="9"/>
    </row>
    <row r="713" spans="1:1" s="6" customFormat="1" x14ac:dyDescent="0.35">
      <c r="A713" s="9"/>
    </row>
    <row r="714" spans="1:1" s="6" customFormat="1" x14ac:dyDescent="0.35">
      <c r="A714" s="9"/>
    </row>
    <row r="715" spans="1:1" s="6" customFormat="1" x14ac:dyDescent="0.35">
      <c r="A715" s="9"/>
    </row>
    <row r="716" spans="1:1" s="6" customFormat="1" x14ac:dyDescent="0.35">
      <c r="A716" s="9"/>
    </row>
    <row r="717" spans="1:1" s="6" customFormat="1" x14ac:dyDescent="0.35">
      <c r="A717" s="9"/>
    </row>
    <row r="718" spans="1:1" s="6" customFormat="1" x14ac:dyDescent="0.35">
      <c r="A718" s="9"/>
    </row>
    <row r="719" spans="1:1" s="6" customFormat="1" x14ac:dyDescent="0.35">
      <c r="A719" s="9"/>
    </row>
    <row r="720" spans="1:1" s="6" customFormat="1" x14ac:dyDescent="0.35">
      <c r="A720" s="9"/>
    </row>
    <row r="721" spans="1:1" s="6" customFormat="1" x14ac:dyDescent="0.35">
      <c r="A721" s="9"/>
    </row>
    <row r="722" spans="1:1" s="6" customFormat="1" x14ac:dyDescent="0.35">
      <c r="A722" s="9"/>
    </row>
    <row r="723" spans="1:1" s="6" customFormat="1" x14ac:dyDescent="0.35">
      <c r="A723" s="9"/>
    </row>
    <row r="724" spans="1:1" s="6" customFormat="1" x14ac:dyDescent="0.35">
      <c r="A724" s="9"/>
    </row>
    <row r="725" spans="1:1" s="6" customFormat="1" x14ac:dyDescent="0.35">
      <c r="A725" s="9"/>
    </row>
    <row r="726" spans="1:1" s="6" customFormat="1" x14ac:dyDescent="0.35">
      <c r="A726" s="9"/>
    </row>
    <row r="727" spans="1:1" s="6" customFormat="1" x14ac:dyDescent="0.35">
      <c r="A727" s="9"/>
    </row>
    <row r="728" spans="1:1" s="6" customFormat="1" x14ac:dyDescent="0.35">
      <c r="A728" s="9"/>
    </row>
    <row r="729" spans="1:1" s="6" customFormat="1" x14ac:dyDescent="0.35">
      <c r="A729" s="9"/>
    </row>
    <row r="730" spans="1:1" s="6" customFormat="1" x14ac:dyDescent="0.35">
      <c r="A730" s="9"/>
    </row>
    <row r="731" spans="1:1" s="6" customFormat="1" x14ac:dyDescent="0.35">
      <c r="A731" s="9"/>
    </row>
    <row r="732" spans="1:1" s="6" customFormat="1" x14ac:dyDescent="0.35">
      <c r="A732" s="9"/>
    </row>
    <row r="733" spans="1:1" s="6" customFormat="1" x14ac:dyDescent="0.35">
      <c r="A733" s="9"/>
    </row>
    <row r="734" spans="1:1" s="6" customFormat="1" x14ac:dyDescent="0.35">
      <c r="A734" s="9"/>
    </row>
    <row r="735" spans="1:1" s="6" customFormat="1" x14ac:dyDescent="0.35">
      <c r="A735" s="9"/>
    </row>
    <row r="736" spans="1:1" s="6" customFormat="1" x14ac:dyDescent="0.35">
      <c r="A736" s="9"/>
    </row>
    <row r="737" spans="1:1" s="6" customFormat="1" x14ac:dyDescent="0.35">
      <c r="A737" s="9"/>
    </row>
    <row r="738" spans="1:1" s="6" customFormat="1" x14ac:dyDescent="0.35">
      <c r="A738" s="9"/>
    </row>
    <row r="739" spans="1:1" s="6" customFormat="1" x14ac:dyDescent="0.35">
      <c r="A739" s="9"/>
    </row>
    <row r="740" spans="1:1" s="6" customFormat="1" x14ac:dyDescent="0.35">
      <c r="A740" s="9"/>
    </row>
    <row r="741" spans="1:1" s="6" customFormat="1" x14ac:dyDescent="0.35">
      <c r="A741" s="9"/>
    </row>
    <row r="742" spans="1:1" s="6" customFormat="1" x14ac:dyDescent="0.35">
      <c r="A742" s="9"/>
    </row>
    <row r="743" spans="1:1" s="6" customFormat="1" x14ac:dyDescent="0.35">
      <c r="A743" s="9"/>
    </row>
    <row r="744" spans="1:1" s="6" customFormat="1" x14ac:dyDescent="0.35">
      <c r="A744" s="9"/>
    </row>
    <row r="745" spans="1:1" s="6" customFormat="1" x14ac:dyDescent="0.35">
      <c r="A745" s="9"/>
    </row>
    <row r="746" spans="1:1" s="6" customFormat="1" x14ac:dyDescent="0.35">
      <c r="A746" s="9"/>
    </row>
    <row r="747" spans="1:1" s="6" customFormat="1" x14ac:dyDescent="0.35">
      <c r="A747" s="9"/>
    </row>
    <row r="748" spans="1:1" s="6" customFormat="1" x14ac:dyDescent="0.35">
      <c r="A748" s="9"/>
    </row>
    <row r="749" spans="1:1" s="6" customFormat="1" x14ac:dyDescent="0.35">
      <c r="A749" s="9"/>
    </row>
    <row r="750" spans="1:1" s="6" customFormat="1" x14ac:dyDescent="0.35">
      <c r="A750" s="9"/>
    </row>
    <row r="751" spans="1:1" s="6" customFormat="1" x14ac:dyDescent="0.35">
      <c r="A751" s="9"/>
    </row>
    <row r="752" spans="1:1" s="6" customFormat="1" x14ac:dyDescent="0.35">
      <c r="A752" s="9"/>
    </row>
    <row r="753" spans="1:1" s="6" customFormat="1" x14ac:dyDescent="0.35">
      <c r="A753" s="9"/>
    </row>
    <row r="754" spans="1:1" s="6" customFormat="1" x14ac:dyDescent="0.35">
      <c r="A754" s="9"/>
    </row>
    <row r="755" spans="1:1" s="6" customFormat="1" x14ac:dyDescent="0.35">
      <c r="A755" s="9"/>
    </row>
    <row r="756" spans="1:1" s="6" customFormat="1" x14ac:dyDescent="0.35">
      <c r="A756" s="9"/>
    </row>
    <row r="757" spans="1:1" s="6" customFormat="1" x14ac:dyDescent="0.35">
      <c r="A757" s="9"/>
    </row>
    <row r="758" spans="1:1" s="6" customFormat="1" x14ac:dyDescent="0.35">
      <c r="A758" s="9"/>
    </row>
    <row r="759" spans="1:1" s="6" customFormat="1" x14ac:dyDescent="0.35">
      <c r="A759" s="9"/>
    </row>
    <row r="760" spans="1:1" s="6" customFormat="1" x14ac:dyDescent="0.35">
      <c r="A760" s="9"/>
    </row>
    <row r="761" spans="1:1" s="6" customFormat="1" x14ac:dyDescent="0.35">
      <c r="A761" s="9"/>
    </row>
    <row r="762" spans="1:1" s="6" customFormat="1" x14ac:dyDescent="0.35">
      <c r="A762" s="9"/>
    </row>
    <row r="763" spans="1:1" s="6" customFormat="1" x14ac:dyDescent="0.35">
      <c r="A763" s="9"/>
    </row>
    <row r="764" spans="1:1" s="6" customFormat="1" x14ac:dyDescent="0.35">
      <c r="A764" s="9"/>
    </row>
    <row r="765" spans="1:1" s="6" customFormat="1" x14ac:dyDescent="0.35">
      <c r="A765" s="9"/>
    </row>
    <row r="766" spans="1:1" s="6" customFormat="1" x14ac:dyDescent="0.35">
      <c r="A766" s="9"/>
    </row>
    <row r="767" spans="1:1" s="6" customFormat="1" x14ac:dyDescent="0.35">
      <c r="A767" s="9"/>
    </row>
    <row r="768" spans="1:1" s="6" customFormat="1" x14ac:dyDescent="0.35">
      <c r="A768" s="9"/>
    </row>
    <row r="769" spans="1:1" s="6" customFormat="1" x14ac:dyDescent="0.35">
      <c r="A769" s="9"/>
    </row>
    <row r="770" spans="1:1" s="6" customFormat="1" x14ac:dyDescent="0.35">
      <c r="A770" s="9"/>
    </row>
    <row r="771" spans="1:1" s="6" customFormat="1" x14ac:dyDescent="0.35">
      <c r="A771" s="9"/>
    </row>
    <row r="772" spans="1:1" s="6" customFormat="1" x14ac:dyDescent="0.35">
      <c r="A772" s="9"/>
    </row>
    <row r="773" spans="1:1" s="6" customFormat="1" x14ac:dyDescent="0.35">
      <c r="A773" s="9"/>
    </row>
    <row r="774" spans="1:1" s="6" customFormat="1" x14ac:dyDescent="0.35">
      <c r="A774" s="9"/>
    </row>
    <row r="775" spans="1:1" s="6" customFormat="1" x14ac:dyDescent="0.35">
      <c r="A775" s="9"/>
    </row>
    <row r="776" spans="1:1" s="6" customFormat="1" x14ac:dyDescent="0.35">
      <c r="A776" s="9"/>
    </row>
    <row r="777" spans="1:1" s="6" customFormat="1" x14ac:dyDescent="0.35">
      <c r="A777" s="9"/>
    </row>
    <row r="778" spans="1:1" s="6" customFormat="1" x14ac:dyDescent="0.35">
      <c r="A778" s="9"/>
    </row>
    <row r="779" spans="1:1" s="6" customFormat="1" x14ac:dyDescent="0.35">
      <c r="A779" s="9"/>
    </row>
    <row r="780" spans="1:1" s="6" customFormat="1" x14ac:dyDescent="0.35">
      <c r="A780" s="9"/>
    </row>
    <row r="781" spans="1:1" s="6" customFormat="1" x14ac:dyDescent="0.35">
      <c r="A781" s="9"/>
    </row>
    <row r="782" spans="1:1" s="6" customFormat="1" x14ac:dyDescent="0.35">
      <c r="A782" s="9"/>
    </row>
    <row r="783" spans="1:1" s="6" customFormat="1" x14ac:dyDescent="0.35">
      <c r="A783" s="9"/>
    </row>
    <row r="784" spans="1:1" s="6" customFormat="1" x14ac:dyDescent="0.35">
      <c r="A784" s="9"/>
    </row>
    <row r="785" spans="1:1" s="6" customFormat="1" x14ac:dyDescent="0.35">
      <c r="A785" s="9"/>
    </row>
    <row r="786" spans="1:1" s="6" customFormat="1" x14ac:dyDescent="0.35">
      <c r="A786" s="9"/>
    </row>
    <row r="787" spans="1:1" s="6" customFormat="1" x14ac:dyDescent="0.35">
      <c r="A787" s="9"/>
    </row>
    <row r="788" spans="1:1" s="6" customFormat="1" x14ac:dyDescent="0.35">
      <c r="A788" s="9"/>
    </row>
    <row r="789" spans="1:1" s="6" customFormat="1" x14ac:dyDescent="0.35">
      <c r="A789" s="9"/>
    </row>
    <row r="790" spans="1:1" s="6" customFormat="1" x14ac:dyDescent="0.35">
      <c r="A790" s="9"/>
    </row>
    <row r="791" spans="1:1" s="6" customFormat="1" x14ac:dyDescent="0.35">
      <c r="A791" s="9"/>
    </row>
    <row r="792" spans="1:1" s="6" customFormat="1" x14ac:dyDescent="0.35">
      <c r="A792" s="9"/>
    </row>
    <row r="793" spans="1:1" s="6" customFormat="1" x14ac:dyDescent="0.35">
      <c r="A793" s="9"/>
    </row>
    <row r="794" spans="1:1" s="6" customFormat="1" x14ac:dyDescent="0.35">
      <c r="A794" s="9"/>
    </row>
    <row r="795" spans="1:1" s="6" customFormat="1" x14ac:dyDescent="0.35">
      <c r="A795" s="9"/>
    </row>
    <row r="796" spans="1:1" s="6" customFormat="1" x14ac:dyDescent="0.35">
      <c r="A796" s="9"/>
    </row>
    <row r="797" spans="1:1" s="6" customFormat="1" x14ac:dyDescent="0.35">
      <c r="A797" s="9"/>
    </row>
    <row r="798" spans="1:1" s="6" customFormat="1" x14ac:dyDescent="0.35">
      <c r="A798" s="9"/>
    </row>
    <row r="799" spans="1:1" s="6" customFormat="1" x14ac:dyDescent="0.35">
      <c r="A799" s="9"/>
    </row>
    <row r="800" spans="1:1" s="6" customFormat="1" x14ac:dyDescent="0.35">
      <c r="A800" s="9"/>
    </row>
    <row r="801" spans="1:1" s="6" customFormat="1" x14ac:dyDescent="0.35">
      <c r="A801" s="9"/>
    </row>
    <row r="802" spans="1:1" s="6" customFormat="1" x14ac:dyDescent="0.35">
      <c r="A802" s="9"/>
    </row>
    <row r="803" spans="1:1" s="6" customFormat="1" x14ac:dyDescent="0.35">
      <c r="A803" s="9"/>
    </row>
    <row r="804" spans="1:1" s="6" customFormat="1" x14ac:dyDescent="0.35">
      <c r="A804" s="9"/>
    </row>
    <row r="805" spans="1:1" s="6" customFormat="1" x14ac:dyDescent="0.35">
      <c r="A805" s="9"/>
    </row>
    <row r="806" spans="1:1" s="6" customFormat="1" x14ac:dyDescent="0.35">
      <c r="A806" s="9"/>
    </row>
    <row r="807" spans="1:1" s="6" customFormat="1" x14ac:dyDescent="0.35">
      <c r="A807" s="9"/>
    </row>
    <row r="808" spans="1:1" s="6" customFormat="1" x14ac:dyDescent="0.35">
      <c r="A808" s="9"/>
    </row>
    <row r="809" spans="1:1" s="6" customFormat="1" x14ac:dyDescent="0.35">
      <c r="A809" s="9"/>
    </row>
    <row r="810" spans="1:1" s="6" customFormat="1" x14ac:dyDescent="0.35">
      <c r="A810" s="9"/>
    </row>
    <row r="811" spans="1:1" s="6" customFormat="1" x14ac:dyDescent="0.35">
      <c r="A811" s="9"/>
    </row>
    <row r="812" spans="1:1" s="6" customFormat="1" x14ac:dyDescent="0.35">
      <c r="A812" s="9"/>
    </row>
    <row r="813" spans="1:1" s="6" customFormat="1" x14ac:dyDescent="0.35">
      <c r="A813" s="9"/>
    </row>
    <row r="814" spans="1:1" s="6" customFormat="1" x14ac:dyDescent="0.35">
      <c r="A814" s="9"/>
    </row>
    <row r="815" spans="1:1" s="6" customFormat="1" x14ac:dyDescent="0.35">
      <c r="A815" s="9"/>
    </row>
    <row r="816" spans="1:1" s="6" customFormat="1" x14ac:dyDescent="0.35">
      <c r="A816" s="9"/>
    </row>
    <row r="817" spans="1:1" s="6" customFormat="1" x14ac:dyDescent="0.35">
      <c r="A817" s="9"/>
    </row>
    <row r="818" spans="1:1" s="6" customFormat="1" x14ac:dyDescent="0.35">
      <c r="A818" s="9"/>
    </row>
    <row r="819" spans="1:1" s="6" customFormat="1" x14ac:dyDescent="0.35">
      <c r="A819" s="9"/>
    </row>
    <row r="820" spans="1:1" s="6" customFormat="1" x14ac:dyDescent="0.35">
      <c r="A820" s="9"/>
    </row>
    <row r="821" spans="1:1" s="6" customFormat="1" x14ac:dyDescent="0.35">
      <c r="A821" s="9"/>
    </row>
    <row r="822" spans="1:1" s="6" customFormat="1" x14ac:dyDescent="0.35">
      <c r="A822" s="9"/>
    </row>
    <row r="823" spans="1:1" s="6" customFormat="1" x14ac:dyDescent="0.35">
      <c r="A823" s="9"/>
    </row>
    <row r="824" spans="1:1" s="6" customFormat="1" x14ac:dyDescent="0.35">
      <c r="A824" s="9"/>
    </row>
    <row r="825" spans="1:1" s="6" customFormat="1" x14ac:dyDescent="0.35">
      <c r="A825" s="9"/>
    </row>
    <row r="826" spans="1:1" s="6" customFormat="1" x14ac:dyDescent="0.35">
      <c r="A826" s="9"/>
    </row>
    <row r="827" spans="1:1" s="6" customFormat="1" x14ac:dyDescent="0.35">
      <c r="A827" s="9"/>
    </row>
    <row r="828" spans="1:1" s="6" customFormat="1" x14ac:dyDescent="0.35">
      <c r="A828" s="9"/>
    </row>
    <row r="829" spans="1:1" s="6" customFormat="1" x14ac:dyDescent="0.35">
      <c r="A829" s="9"/>
    </row>
    <row r="830" spans="1:1" s="6" customFormat="1" x14ac:dyDescent="0.35">
      <c r="A830" s="9"/>
    </row>
    <row r="831" spans="1:1" s="6" customFormat="1" x14ac:dyDescent="0.35">
      <c r="A831" s="9"/>
    </row>
    <row r="832" spans="1:1" s="6" customFormat="1" x14ac:dyDescent="0.35">
      <c r="A832" s="9"/>
    </row>
    <row r="833" spans="1:1" s="6" customFormat="1" x14ac:dyDescent="0.35">
      <c r="A833" s="9"/>
    </row>
    <row r="834" spans="1:1" s="6" customFormat="1" x14ac:dyDescent="0.35">
      <c r="A834" s="9"/>
    </row>
    <row r="835" spans="1:1" s="6" customFormat="1" x14ac:dyDescent="0.35">
      <c r="A835" s="9"/>
    </row>
    <row r="836" spans="1:1" s="6" customFormat="1" x14ac:dyDescent="0.35">
      <c r="A836" s="9"/>
    </row>
    <row r="837" spans="1:1" s="6" customFormat="1" x14ac:dyDescent="0.35">
      <c r="A837" s="9"/>
    </row>
    <row r="838" spans="1:1" s="6" customFormat="1" x14ac:dyDescent="0.35">
      <c r="A838" s="9"/>
    </row>
    <row r="839" spans="1:1" s="6" customFormat="1" x14ac:dyDescent="0.35">
      <c r="A839" s="9"/>
    </row>
    <row r="840" spans="1:1" s="6" customFormat="1" x14ac:dyDescent="0.35">
      <c r="A840" s="9"/>
    </row>
    <row r="841" spans="1:1" s="6" customFormat="1" x14ac:dyDescent="0.35">
      <c r="A841" s="9"/>
    </row>
    <row r="842" spans="1:1" s="6" customFormat="1" x14ac:dyDescent="0.35">
      <c r="A842" s="9"/>
    </row>
    <row r="843" spans="1:1" s="6" customFormat="1" x14ac:dyDescent="0.35">
      <c r="A843" s="9"/>
    </row>
    <row r="844" spans="1:1" s="6" customFormat="1" x14ac:dyDescent="0.35">
      <c r="A844" s="9"/>
    </row>
    <row r="845" spans="1:1" s="6" customFormat="1" x14ac:dyDescent="0.35">
      <c r="A845" s="9"/>
    </row>
    <row r="846" spans="1:1" s="6" customFormat="1" x14ac:dyDescent="0.35">
      <c r="A846" s="9"/>
    </row>
    <row r="847" spans="1:1" s="6" customFormat="1" x14ac:dyDescent="0.35">
      <c r="A847" s="9"/>
    </row>
    <row r="848" spans="1:1" s="6" customFormat="1" x14ac:dyDescent="0.35">
      <c r="A848" s="9"/>
    </row>
    <row r="849" spans="1:1" s="6" customFormat="1" x14ac:dyDescent="0.35">
      <c r="A849" s="9"/>
    </row>
    <row r="850" spans="1:1" s="6" customFormat="1" x14ac:dyDescent="0.35">
      <c r="A850" s="9"/>
    </row>
    <row r="851" spans="1:1" s="6" customFormat="1" x14ac:dyDescent="0.35">
      <c r="A851" s="9"/>
    </row>
    <row r="852" spans="1:1" s="6" customFormat="1" x14ac:dyDescent="0.35">
      <c r="A852" s="9"/>
    </row>
    <row r="853" spans="1:1" s="6" customFormat="1" x14ac:dyDescent="0.35">
      <c r="A853" s="9"/>
    </row>
    <row r="854" spans="1:1" s="6" customFormat="1" x14ac:dyDescent="0.35">
      <c r="A854" s="9"/>
    </row>
    <row r="855" spans="1:1" s="6" customFormat="1" x14ac:dyDescent="0.35">
      <c r="A855" s="9"/>
    </row>
    <row r="856" spans="1:1" s="6" customFormat="1" x14ac:dyDescent="0.35">
      <c r="A856" s="9"/>
    </row>
    <row r="857" spans="1:1" s="6" customFormat="1" x14ac:dyDescent="0.35">
      <c r="A857" s="9"/>
    </row>
    <row r="858" spans="1:1" s="6" customFormat="1" x14ac:dyDescent="0.35">
      <c r="A858" s="9"/>
    </row>
    <row r="859" spans="1:1" s="6" customFormat="1" x14ac:dyDescent="0.35">
      <c r="A859" s="9"/>
    </row>
    <row r="860" spans="1:1" s="6" customFormat="1" x14ac:dyDescent="0.35">
      <c r="A860" s="9"/>
    </row>
    <row r="861" spans="1:1" s="6" customFormat="1" x14ac:dyDescent="0.35">
      <c r="A861" s="9"/>
    </row>
    <row r="862" spans="1:1" s="6" customFormat="1" x14ac:dyDescent="0.35">
      <c r="A862" s="9"/>
    </row>
    <row r="863" spans="1:1" s="6" customFormat="1" x14ac:dyDescent="0.35">
      <c r="A863" s="9"/>
    </row>
    <row r="864" spans="1:1" s="6" customFormat="1" x14ac:dyDescent="0.35">
      <c r="A864" s="9"/>
    </row>
    <row r="865" spans="1:1" s="6" customFormat="1" x14ac:dyDescent="0.35">
      <c r="A865" s="9"/>
    </row>
    <row r="866" spans="1:1" s="6" customFormat="1" x14ac:dyDescent="0.35">
      <c r="A866" s="9"/>
    </row>
    <row r="867" spans="1:1" s="6" customFormat="1" x14ac:dyDescent="0.35">
      <c r="A867" s="9"/>
    </row>
    <row r="868" spans="1:1" s="6" customFormat="1" x14ac:dyDescent="0.35">
      <c r="A868" s="9"/>
    </row>
    <row r="869" spans="1:1" s="6" customFormat="1" x14ac:dyDescent="0.35">
      <c r="A869" s="9"/>
    </row>
    <row r="870" spans="1:1" s="6" customFormat="1" x14ac:dyDescent="0.35">
      <c r="A870" s="9"/>
    </row>
    <row r="871" spans="1:1" s="6" customFormat="1" x14ac:dyDescent="0.35">
      <c r="A871" s="9"/>
    </row>
    <row r="872" spans="1:1" s="6" customFormat="1" x14ac:dyDescent="0.35">
      <c r="A872" s="9"/>
    </row>
    <row r="873" spans="1:1" s="6" customFormat="1" x14ac:dyDescent="0.35">
      <c r="A873" s="9"/>
    </row>
    <row r="874" spans="1:1" s="6" customFormat="1" x14ac:dyDescent="0.35">
      <c r="A874" s="9"/>
    </row>
    <row r="875" spans="1:1" s="6" customFormat="1" x14ac:dyDescent="0.35">
      <c r="A875" s="9"/>
    </row>
    <row r="876" spans="1:1" s="6" customFormat="1" x14ac:dyDescent="0.35">
      <c r="A876" s="9"/>
    </row>
    <row r="877" spans="1:1" s="6" customFormat="1" x14ac:dyDescent="0.35">
      <c r="A877" s="9"/>
    </row>
    <row r="878" spans="1:1" s="6" customFormat="1" x14ac:dyDescent="0.35">
      <c r="A878" s="9"/>
    </row>
    <row r="879" spans="1:1" s="6" customFormat="1" x14ac:dyDescent="0.35">
      <c r="A879" s="9"/>
    </row>
    <row r="880" spans="1:1" s="6" customFormat="1" x14ac:dyDescent="0.35">
      <c r="A880" s="9"/>
    </row>
    <row r="881" spans="1:1" s="6" customFormat="1" x14ac:dyDescent="0.35">
      <c r="A881" s="9"/>
    </row>
    <row r="882" spans="1:1" s="6" customFormat="1" x14ac:dyDescent="0.35">
      <c r="A882" s="9"/>
    </row>
    <row r="883" spans="1:1" s="6" customFormat="1" x14ac:dyDescent="0.35">
      <c r="A883" s="9"/>
    </row>
    <row r="884" spans="1:1" s="6" customFormat="1" x14ac:dyDescent="0.35">
      <c r="A884" s="9"/>
    </row>
    <row r="885" spans="1:1" s="6" customFormat="1" x14ac:dyDescent="0.35">
      <c r="A885" s="9"/>
    </row>
    <row r="886" spans="1:1" s="6" customFormat="1" x14ac:dyDescent="0.35">
      <c r="A886" s="9"/>
    </row>
    <row r="887" spans="1:1" s="6" customFormat="1" x14ac:dyDescent="0.35">
      <c r="A887" s="9"/>
    </row>
    <row r="888" spans="1:1" s="6" customFormat="1" x14ac:dyDescent="0.35">
      <c r="A888" s="9"/>
    </row>
    <row r="889" spans="1:1" s="6" customFormat="1" x14ac:dyDescent="0.35">
      <c r="A889" s="9"/>
    </row>
    <row r="890" spans="1:1" s="6" customFormat="1" x14ac:dyDescent="0.35">
      <c r="A890" s="9"/>
    </row>
    <row r="891" spans="1:1" s="6" customFormat="1" x14ac:dyDescent="0.35">
      <c r="A891" s="9"/>
    </row>
    <row r="892" spans="1:1" s="6" customFormat="1" x14ac:dyDescent="0.35">
      <c r="A892" s="9"/>
    </row>
    <row r="893" spans="1:1" s="6" customFormat="1" x14ac:dyDescent="0.35">
      <c r="A893" s="9"/>
    </row>
    <row r="894" spans="1:1" s="6" customFormat="1" x14ac:dyDescent="0.35">
      <c r="A894" s="9"/>
    </row>
    <row r="895" spans="1:1" s="6" customFormat="1" x14ac:dyDescent="0.35">
      <c r="A895" s="9"/>
    </row>
    <row r="896" spans="1:1" s="6" customFormat="1" x14ac:dyDescent="0.35">
      <c r="A896" s="9"/>
    </row>
    <row r="897" spans="1:1" s="6" customFormat="1" x14ac:dyDescent="0.35">
      <c r="A897" s="9"/>
    </row>
    <row r="898" spans="1:1" s="6" customFormat="1" x14ac:dyDescent="0.35">
      <c r="A898" s="9"/>
    </row>
    <row r="899" spans="1:1" s="6" customFormat="1" x14ac:dyDescent="0.35">
      <c r="A899" s="9"/>
    </row>
    <row r="900" spans="1:1" s="6" customFormat="1" x14ac:dyDescent="0.35">
      <c r="A900" s="9"/>
    </row>
    <row r="901" spans="1:1" s="6" customFormat="1" x14ac:dyDescent="0.35">
      <c r="A901" s="9"/>
    </row>
    <row r="902" spans="1:1" s="6" customFormat="1" x14ac:dyDescent="0.35">
      <c r="A902" s="9"/>
    </row>
    <row r="903" spans="1:1" s="6" customFormat="1" x14ac:dyDescent="0.35">
      <c r="A903" s="9"/>
    </row>
    <row r="904" spans="1:1" s="6" customFormat="1" x14ac:dyDescent="0.35">
      <c r="A904" s="9"/>
    </row>
    <row r="905" spans="1:1" s="6" customFormat="1" x14ac:dyDescent="0.35">
      <c r="A905" s="9"/>
    </row>
    <row r="906" spans="1:1" s="6" customFormat="1" x14ac:dyDescent="0.35">
      <c r="A906" s="9"/>
    </row>
    <row r="907" spans="1:1" s="6" customFormat="1" x14ac:dyDescent="0.35">
      <c r="A907" s="9"/>
    </row>
    <row r="908" spans="1:1" s="6" customFormat="1" x14ac:dyDescent="0.35">
      <c r="A908" s="9"/>
    </row>
    <row r="909" spans="1:1" s="6" customFormat="1" x14ac:dyDescent="0.35">
      <c r="A909" s="9"/>
    </row>
    <row r="910" spans="1:1" s="6" customFormat="1" x14ac:dyDescent="0.35">
      <c r="A910" s="9"/>
    </row>
    <row r="911" spans="1:1" s="6" customFormat="1" x14ac:dyDescent="0.35">
      <c r="A911" s="9"/>
    </row>
    <row r="912" spans="1:1" s="6" customFormat="1" x14ac:dyDescent="0.35">
      <c r="A912" s="9"/>
    </row>
    <row r="913" spans="1:1" s="6" customFormat="1" x14ac:dyDescent="0.35">
      <c r="A913" s="9"/>
    </row>
    <row r="914" spans="1:1" s="6" customFormat="1" x14ac:dyDescent="0.35">
      <c r="A914" s="9"/>
    </row>
    <row r="915" spans="1:1" s="6" customFormat="1" x14ac:dyDescent="0.35">
      <c r="A915" s="9"/>
    </row>
    <row r="916" spans="1:1" s="6" customFormat="1" x14ac:dyDescent="0.35">
      <c r="A916" s="9"/>
    </row>
    <row r="917" spans="1:1" s="6" customFormat="1" x14ac:dyDescent="0.35">
      <c r="A917" s="9"/>
    </row>
    <row r="918" spans="1:1" s="6" customFormat="1" x14ac:dyDescent="0.35">
      <c r="A918" s="9"/>
    </row>
    <row r="919" spans="1:1" s="6" customFormat="1" x14ac:dyDescent="0.35">
      <c r="A919" s="9"/>
    </row>
    <row r="920" spans="1:1" s="6" customFormat="1" x14ac:dyDescent="0.35">
      <c r="A920" s="9"/>
    </row>
    <row r="921" spans="1:1" s="6" customFormat="1" x14ac:dyDescent="0.35">
      <c r="A921" s="9"/>
    </row>
    <row r="922" spans="1:1" s="6" customFormat="1" x14ac:dyDescent="0.35">
      <c r="A922" s="9"/>
    </row>
    <row r="923" spans="1:1" s="6" customFormat="1" x14ac:dyDescent="0.35">
      <c r="A923" s="9"/>
    </row>
    <row r="924" spans="1:1" s="6" customFormat="1" x14ac:dyDescent="0.35">
      <c r="A924" s="9"/>
    </row>
    <row r="925" spans="1:1" s="6" customFormat="1" x14ac:dyDescent="0.35">
      <c r="A925" s="9"/>
    </row>
    <row r="926" spans="1:1" s="6" customFormat="1" x14ac:dyDescent="0.35">
      <c r="A926" s="9"/>
    </row>
    <row r="927" spans="1:1" s="6" customFormat="1" x14ac:dyDescent="0.35">
      <c r="A927" s="9"/>
    </row>
    <row r="928" spans="1:1" s="6" customFormat="1" x14ac:dyDescent="0.35">
      <c r="A928" s="9"/>
    </row>
    <row r="929" spans="1:1" s="6" customFormat="1" x14ac:dyDescent="0.35">
      <c r="A929" s="9"/>
    </row>
    <row r="930" spans="1:1" s="6" customFormat="1" x14ac:dyDescent="0.35">
      <c r="A930" s="9"/>
    </row>
    <row r="931" spans="1:1" s="6" customFormat="1" x14ac:dyDescent="0.35">
      <c r="A931" s="9"/>
    </row>
    <row r="932" spans="1:1" s="6" customFormat="1" x14ac:dyDescent="0.35">
      <c r="A932" s="9"/>
    </row>
    <row r="933" spans="1:1" s="6" customFormat="1" x14ac:dyDescent="0.35">
      <c r="A933" s="9"/>
    </row>
    <row r="934" spans="1:1" s="6" customFormat="1" x14ac:dyDescent="0.35">
      <c r="A934" s="9"/>
    </row>
    <row r="935" spans="1:1" s="6" customFormat="1" x14ac:dyDescent="0.35">
      <c r="A935" s="9"/>
    </row>
    <row r="936" spans="1:1" s="6" customFormat="1" x14ac:dyDescent="0.35">
      <c r="A936" s="9"/>
    </row>
    <row r="937" spans="1:1" s="6" customFormat="1" x14ac:dyDescent="0.35">
      <c r="A937" s="9"/>
    </row>
    <row r="938" spans="1:1" s="6" customFormat="1" x14ac:dyDescent="0.35">
      <c r="A938" s="9"/>
    </row>
    <row r="939" spans="1:1" s="6" customFormat="1" x14ac:dyDescent="0.35">
      <c r="A939" s="9"/>
    </row>
    <row r="940" spans="1:1" s="6" customFormat="1" x14ac:dyDescent="0.35">
      <c r="A940" s="9"/>
    </row>
    <row r="941" spans="1:1" s="6" customFormat="1" x14ac:dyDescent="0.35">
      <c r="A941" s="9"/>
    </row>
    <row r="942" spans="1:1" s="6" customFormat="1" x14ac:dyDescent="0.35">
      <c r="A942" s="9"/>
    </row>
    <row r="943" spans="1:1" s="6" customFormat="1" x14ac:dyDescent="0.35">
      <c r="A943" s="9"/>
    </row>
    <row r="944" spans="1:1" s="6" customFormat="1" x14ac:dyDescent="0.35">
      <c r="A944" s="9"/>
    </row>
    <row r="945" spans="1:1" s="6" customFormat="1" x14ac:dyDescent="0.35">
      <c r="A945" s="9"/>
    </row>
    <row r="946" spans="1:1" s="6" customFormat="1" x14ac:dyDescent="0.35">
      <c r="A946" s="9"/>
    </row>
    <row r="947" spans="1:1" s="6" customFormat="1" x14ac:dyDescent="0.35">
      <c r="A947" s="9"/>
    </row>
    <row r="948" spans="1:1" s="6" customFormat="1" x14ac:dyDescent="0.35">
      <c r="A948" s="9"/>
    </row>
    <row r="949" spans="1:1" s="6" customFormat="1" x14ac:dyDescent="0.35">
      <c r="A949" s="9"/>
    </row>
    <row r="950" spans="1:1" s="6" customFormat="1" x14ac:dyDescent="0.35">
      <c r="A950" s="9"/>
    </row>
    <row r="951" spans="1:1" s="6" customFormat="1" x14ac:dyDescent="0.35">
      <c r="A951" s="9"/>
    </row>
    <row r="952" spans="1:1" s="6" customFormat="1" x14ac:dyDescent="0.35">
      <c r="A952" s="9"/>
    </row>
    <row r="953" spans="1:1" s="6" customFormat="1" x14ac:dyDescent="0.35">
      <c r="A953" s="9"/>
    </row>
    <row r="954" spans="1:1" s="6" customFormat="1" x14ac:dyDescent="0.35">
      <c r="A954" s="9"/>
    </row>
    <row r="955" spans="1:1" s="6" customFormat="1" x14ac:dyDescent="0.35">
      <c r="A955" s="9"/>
    </row>
    <row r="956" spans="1:1" s="6" customFormat="1" x14ac:dyDescent="0.35">
      <c r="A956" s="9"/>
    </row>
    <row r="957" spans="1:1" s="6" customFormat="1" x14ac:dyDescent="0.35">
      <c r="A957" s="9"/>
    </row>
    <row r="958" spans="1:1" s="6" customFormat="1" x14ac:dyDescent="0.35">
      <c r="A958" s="9"/>
    </row>
    <row r="959" spans="1:1" s="6" customFormat="1" x14ac:dyDescent="0.35">
      <c r="A959" s="9"/>
    </row>
    <row r="960" spans="1:1" s="6" customFormat="1" x14ac:dyDescent="0.35">
      <c r="A960" s="9"/>
    </row>
    <row r="961" spans="1:1" s="6" customFormat="1" x14ac:dyDescent="0.35">
      <c r="A961" s="9"/>
    </row>
    <row r="962" spans="1:1" s="6" customFormat="1" x14ac:dyDescent="0.35">
      <c r="A962" s="9"/>
    </row>
    <row r="963" spans="1:1" s="6" customFormat="1" x14ac:dyDescent="0.35">
      <c r="A963" s="9"/>
    </row>
    <row r="964" spans="1:1" s="6" customFormat="1" x14ac:dyDescent="0.35">
      <c r="A964" s="9"/>
    </row>
    <row r="965" spans="1:1" s="6" customFormat="1" x14ac:dyDescent="0.35">
      <c r="A965" s="9"/>
    </row>
    <row r="966" spans="1:1" s="6" customFormat="1" x14ac:dyDescent="0.35">
      <c r="A966" s="9"/>
    </row>
    <row r="967" spans="1:1" s="6" customFormat="1" x14ac:dyDescent="0.35">
      <c r="A967" s="9"/>
    </row>
    <row r="968" spans="1:1" s="6" customFormat="1" x14ac:dyDescent="0.35">
      <c r="A968" s="9"/>
    </row>
    <row r="969" spans="1:1" s="6" customFormat="1" x14ac:dyDescent="0.35">
      <c r="A969" s="9"/>
    </row>
    <row r="970" spans="1:1" s="6" customFormat="1" x14ac:dyDescent="0.35">
      <c r="A970" s="9"/>
    </row>
    <row r="971" spans="1:1" s="6" customFormat="1" x14ac:dyDescent="0.35">
      <c r="A971" s="9"/>
    </row>
    <row r="972" spans="1:1" s="6" customFormat="1" x14ac:dyDescent="0.35">
      <c r="A972" s="9"/>
    </row>
    <row r="973" spans="1:1" s="6" customFormat="1" x14ac:dyDescent="0.35">
      <c r="A973" s="9"/>
    </row>
    <row r="974" spans="1:1" s="6" customFormat="1" x14ac:dyDescent="0.35">
      <c r="A974" s="9"/>
    </row>
    <row r="975" spans="1:1" s="6" customFormat="1" x14ac:dyDescent="0.35">
      <c r="A975" s="9"/>
    </row>
    <row r="976" spans="1:1" s="6" customFormat="1" x14ac:dyDescent="0.35">
      <c r="A976" s="9"/>
    </row>
    <row r="977" spans="1:1" s="6" customFormat="1" x14ac:dyDescent="0.35">
      <c r="A977" s="9"/>
    </row>
    <row r="978" spans="1:1" s="6" customFormat="1" x14ac:dyDescent="0.35">
      <c r="A978" s="9"/>
    </row>
    <row r="979" spans="1:1" s="6" customFormat="1" x14ac:dyDescent="0.35">
      <c r="A979" s="9"/>
    </row>
    <row r="980" spans="1:1" s="6" customFormat="1" x14ac:dyDescent="0.35">
      <c r="A980" s="9"/>
    </row>
    <row r="981" spans="1:1" s="6" customFormat="1" x14ac:dyDescent="0.35">
      <c r="A981" s="9"/>
    </row>
    <row r="982" spans="1:1" s="6" customFormat="1" x14ac:dyDescent="0.35">
      <c r="A982" s="9"/>
    </row>
    <row r="983" spans="1:1" s="6" customFormat="1" x14ac:dyDescent="0.35">
      <c r="A983" s="9"/>
    </row>
    <row r="984" spans="1:1" s="6" customFormat="1" x14ac:dyDescent="0.35">
      <c r="A984" s="9"/>
    </row>
    <row r="985" spans="1:1" s="6" customFormat="1" x14ac:dyDescent="0.35">
      <c r="A985" s="9"/>
    </row>
    <row r="986" spans="1:1" s="6" customFormat="1" x14ac:dyDescent="0.35">
      <c r="A986" s="9"/>
    </row>
    <row r="987" spans="1:1" s="6" customFormat="1" x14ac:dyDescent="0.35">
      <c r="A987" s="9"/>
    </row>
    <row r="988" spans="1:1" s="6" customFormat="1" x14ac:dyDescent="0.35">
      <c r="A988" s="9"/>
    </row>
    <row r="989" spans="1:1" s="6" customFormat="1" x14ac:dyDescent="0.35">
      <c r="A989" s="9"/>
    </row>
    <row r="990" spans="1:1" s="6" customFormat="1" x14ac:dyDescent="0.35">
      <c r="A990" s="9"/>
    </row>
    <row r="991" spans="1:1" s="6" customFormat="1" x14ac:dyDescent="0.35">
      <c r="A991" s="9"/>
    </row>
    <row r="992" spans="1:1" s="6" customFormat="1" x14ac:dyDescent="0.35">
      <c r="A992" s="9"/>
    </row>
    <row r="993" spans="1:1" s="6" customFormat="1" x14ac:dyDescent="0.35">
      <c r="A993" s="9"/>
    </row>
    <row r="994" spans="1:1" s="6" customFormat="1" x14ac:dyDescent="0.35">
      <c r="A994" s="9"/>
    </row>
    <row r="995" spans="1:1" s="6" customFormat="1" x14ac:dyDescent="0.35">
      <c r="A995" s="9"/>
    </row>
    <row r="996" spans="1:1" s="6" customFormat="1" x14ac:dyDescent="0.35">
      <c r="A996" s="9"/>
    </row>
    <row r="997" spans="1:1" s="6" customFormat="1" x14ac:dyDescent="0.35">
      <c r="A997" s="9"/>
    </row>
    <row r="998" spans="1:1" s="6" customFormat="1" x14ac:dyDescent="0.35">
      <c r="A998" s="9"/>
    </row>
    <row r="999" spans="1:1" s="6" customFormat="1" x14ac:dyDescent="0.35">
      <c r="A999" s="9"/>
    </row>
    <row r="1000" spans="1:1" s="6" customFormat="1" x14ac:dyDescent="0.35">
      <c r="A1000" s="9"/>
    </row>
    <row r="1001" spans="1:1" s="6" customFormat="1" x14ac:dyDescent="0.35">
      <c r="A1001" s="9"/>
    </row>
    <row r="1002" spans="1:1" s="6" customFormat="1" x14ac:dyDescent="0.35">
      <c r="A1002" s="9"/>
    </row>
    <row r="1003" spans="1:1" s="6" customFormat="1" x14ac:dyDescent="0.35">
      <c r="A1003" s="9"/>
    </row>
    <row r="1004" spans="1:1" s="6" customFormat="1" x14ac:dyDescent="0.35">
      <c r="A1004" s="9"/>
    </row>
    <row r="1005" spans="1:1" s="6" customFormat="1" x14ac:dyDescent="0.35">
      <c r="A1005" s="9"/>
    </row>
    <row r="1006" spans="1:1" s="6" customFormat="1" x14ac:dyDescent="0.35">
      <c r="A1006" s="9"/>
    </row>
    <row r="1007" spans="1:1" s="6" customFormat="1" x14ac:dyDescent="0.35">
      <c r="A1007" s="9"/>
    </row>
    <row r="1008" spans="1:1" s="6" customFormat="1" x14ac:dyDescent="0.35">
      <c r="A1008" s="9"/>
    </row>
    <row r="1009" spans="1:1" s="6" customFormat="1" x14ac:dyDescent="0.35">
      <c r="A1009" s="9"/>
    </row>
    <row r="1010" spans="1:1" s="6" customFormat="1" x14ac:dyDescent="0.35">
      <c r="A1010" s="9"/>
    </row>
    <row r="1011" spans="1:1" s="6" customFormat="1" x14ac:dyDescent="0.35">
      <c r="A1011" s="9"/>
    </row>
    <row r="1012" spans="1:1" s="6" customFormat="1" x14ac:dyDescent="0.35">
      <c r="A1012" s="9"/>
    </row>
    <row r="1013" spans="1:1" s="6" customFormat="1" x14ac:dyDescent="0.35">
      <c r="A1013" s="9"/>
    </row>
    <row r="1014" spans="1:1" s="6" customFormat="1" x14ac:dyDescent="0.35">
      <c r="A1014" s="9"/>
    </row>
    <row r="1015" spans="1:1" s="6" customFormat="1" x14ac:dyDescent="0.35">
      <c r="A1015" s="9"/>
    </row>
    <row r="1016" spans="1:1" s="6" customFormat="1" x14ac:dyDescent="0.35">
      <c r="A1016" s="9"/>
    </row>
    <row r="1017" spans="1:1" s="6" customFormat="1" x14ac:dyDescent="0.35">
      <c r="A1017" s="9"/>
    </row>
    <row r="1018" spans="1:1" s="6" customFormat="1" x14ac:dyDescent="0.35">
      <c r="A1018" s="9"/>
    </row>
    <row r="1019" spans="1:1" s="6" customFormat="1" x14ac:dyDescent="0.35">
      <c r="A1019" s="9"/>
    </row>
    <row r="1020" spans="1:1" s="6" customFormat="1" x14ac:dyDescent="0.35">
      <c r="A1020" s="9"/>
    </row>
    <row r="1021" spans="1:1" s="6" customFormat="1" x14ac:dyDescent="0.35">
      <c r="A1021" s="9"/>
    </row>
    <row r="1022" spans="1:1" s="6" customFormat="1" x14ac:dyDescent="0.35">
      <c r="A1022" s="9"/>
    </row>
    <row r="1023" spans="1:1" s="6" customFormat="1" x14ac:dyDescent="0.35">
      <c r="A1023" s="9"/>
    </row>
    <row r="1024" spans="1:1" s="6" customFormat="1" x14ac:dyDescent="0.35">
      <c r="A1024" s="9"/>
    </row>
    <row r="1025" spans="1:1" s="6" customFormat="1" x14ac:dyDescent="0.35">
      <c r="A1025" s="9"/>
    </row>
    <row r="1026" spans="1:1" s="6" customFormat="1" x14ac:dyDescent="0.35">
      <c r="A1026" s="9"/>
    </row>
    <row r="1027" spans="1:1" s="6" customFormat="1" x14ac:dyDescent="0.35">
      <c r="A1027" s="9"/>
    </row>
    <row r="1028" spans="1:1" s="6" customFormat="1" x14ac:dyDescent="0.35">
      <c r="A1028" s="9"/>
    </row>
    <row r="1029" spans="1:1" s="6" customFormat="1" x14ac:dyDescent="0.35">
      <c r="A1029" s="9"/>
    </row>
    <row r="1030" spans="1:1" s="6" customFormat="1" x14ac:dyDescent="0.35">
      <c r="A1030" s="9"/>
    </row>
    <row r="1031" spans="1:1" s="6" customFormat="1" x14ac:dyDescent="0.35">
      <c r="A1031" s="9"/>
    </row>
    <row r="1032" spans="1:1" s="6" customFormat="1" x14ac:dyDescent="0.35">
      <c r="A1032" s="9"/>
    </row>
    <row r="1033" spans="1:1" s="6" customFormat="1" x14ac:dyDescent="0.35">
      <c r="A1033" s="9"/>
    </row>
    <row r="1034" spans="1:1" s="6" customFormat="1" x14ac:dyDescent="0.35">
      <c r="A1034" s="9"/>
    </row>
    <row r="1035" spans="1:1" s="6" customFormat="1" x14ac:dyDescent="0.35">
      <c r="A1035" s="9"/>
    </row>
    <row r="1036" spans="1:1" s="6" customFormat="1" x14ac:dyDescent="0.35">
      <c r="A1036" s="9"/>
    </row>
    <row r="1037" spans="1:1" s="6" customFormat="1" x14ac:dyDescent="0.35">
      <c r="A1037" s="9"/>
    </row>
    <row r="1038" spans="1:1" s="6" customFormat="1" x14ac:dyDescent="0.35">
      <c r="A1038" s="9"/>
    </row>
    <row r="1039" spans="1:1" s="6" customFormat="1" x14ac:dyDescent="0.35">
      <c r="A1039" s="9"/>
    </row>
    <row r="1040" spans="1:1" s="6" customFormat="1" x14ac:dyDescent="0.35">
      <c r="A1040" s="9"/>
    </row>
    <row r="1041" spans="1:1" s="6" customFormat="1" x14ac:dyDescent="0.35">
      <c r="A1041" s="9"/>
    </row>
    <row r="1042" spans="1:1" s="6" customFormat="1" x14ac:dyDescent="0.35">
      <c r="A1042" s="9"/>
    </row>
    <row r="1043" spans="1:1" s="6" customFormat="1" x14ac:dyDescent="0.35">
      <c r="A1043" s="9"/>
    </row>
    <row r="1044" spans="1:1" s="6" customFormat="1" x14ac:dyDescent="0.35">
      <c r="A1044" s="9"/>
    </row>
    <row r="1045" spans="1:1" s="6" customFormat="1" x14ac:dyDescent="0.35">
      <c r="A1045" s="9"/>
    </row>
    <row r="1046" spans="1:1" s="6" customFormat="1" x14ac:dyDescent="0.35">
      <c r="A1046" s="9"/>
    </row>
    <row r="1047" spans="1:1" s="6" customFormat="1" x14ac:dyDescent="0.35">
      <c r="A1047" s="9"/>
    </row>
    <row r="1048" spans="1:1" s="6" customFormat="1" x14ac:dyDescent="0.35">
      <c r="A1048" s="9"/>
    </row>
    <row r="1049" spans="1:1" s="6" customFormat="1" x14ac:dyDescent="0.35">
      <c r="A1049" s="9"/>
    </row>
    <row r="1050" spans="1:1" s="6" customFormat="1" x14ac:dyDescent="0.35">
      <c r="A1050" s="9"/>
    </row>
    <row r="1051" spans="1:1" s="6" customFormat="1" x14ac:dyDescent="0.35">
      <c r="A1051" s="9"/>
    </row>
    <row r="1052" spans="1:1" s="6" customFormat="1" x14ac:dyDescent="0.35">
      <c r="A1052" s="9"/>
    </row>
    <row r="1053" spans="1:1" s="6" customFormat="1" x14ac:dyDescent="0.35">
      <c r="A1053" s="9"/>
    </row>
    <row r="1054" spans="1:1" s="6" customFormat="1" x14ac:dyDescent="0.35">
      <c r="A1054" s="9"/>
    </row>
    <row r="1055" spans="1:1" s="6" customFormat="1" x14ac:dyDescent="0.35">
      <c r="A1055" s="9"/>
    </row>
    <row r="1056" spans="1:1" s="6" customFormat="1" x14ac:dyDescent="0.35">
      <c r="A1056" s="9"/>
    </row>
    <row r="1057" spans="1:1" s="6" customFormat="1" x14ac:dyDescent="0.35">
      <c r="A1057" s="9"/>
    </row>
    <row r="1058" spans="1:1" s="6" customFormat="1" x14ac:dyDescent="0.35">
      <c r="A1058" s="9"/>
    </row>
    <row r="1059" spans="1:1" s="6" customFormat="1" x14ac:dyDescent="0.35">
      <c r="A1059" s="9"/>
    </row>
    <row r="1060" spans="1:1" s="6" customFormat="1" x14ac:dyDescent="0.35">
      <c r="A1060" s="9"/>
    </row>
    <row r="1061" spans="1:1" s="6" customFormat="1" x14ac:dyDescent="0.35">
      <c r="A1061" s="9"/>
    </row>
    <row r="1062" spans="1:1" s="6" customFormat="1" x14ac:dyDescent="0.35">
      <c r="A1062" s="9"/>
    </row>
    <row r="1063" spans="1:1" s="6" customFormat="1" x14ac:dyDescent="0.35">
      <c r="A1063" s="9"/>
    </row>
    <row r="1064" spans="1:1" s="6" customFormat="1" x14ac:dyDescent="0.35">
      <c r="A1064" s="9"/>
    </row>
    <row r="1065" spans="1:1" s="6" customFormat="1" x14ac:dyDescent="0.35">
      <c r="A1065" s="9"/>
    </row>
    <row r="1066" spans="1:1" s="6" customFormat="1" x14ac:dyDescent="0.35">
      <c r="A1066" s="9"/>
    </row>
    <row r="1067" spans="1:1" s="6" customFormat="1" x14ac:dyDescent="0.35">
      <c r="A1067" s="9"/>
    </row>
    <row r="1068" spans="1:1" s="6" customFormat="1" x14ac:dyDescent="0.35">
      <c r="A1068" s="9"/>
    </row>
    <row r="1069" spans="1:1" s="6" customFormat="1" x14ac:dyDescent="0.35">
      <c r="A1069" s="9"/>
    </row>
    <row r="1070" spans="1:1" s="6" customFormat="1" x14ac:dyDescent="0.35">
      <c r="A1070" s="9"/>
    </row>
    <row r="1071" spans="1:1" s="6" customFormat="1" x14ac:dyDescent="0.35">
      <c r="A1071" s="9"/>
    </row>
    <row r="1072" spans="1:1" s="6" customFormat="1" x14ac:dyDescent="0.35">
      <c r="A1072" s="9"/>
    </row>
    <row r="1073" spans="1:1" s="6" customFormat="1" x14ac:dyDescent="0.35">
      <c r="A1073" s="9"/>
    </row>
    <row r="1074" spans="1:1" s="6" customFormat="1" x14ac:dyDescent="0.35">
      <c r="A1074" s="9"/>
    </row>
    <row r="1075" spans="1:1" s="6" customFormat="1" x14ac:dyDescent="0.35">
      <c r="A1075" s="9"/>
    </row>
    <row r="1076" spans="1:1" s="6" customFormat="1" x14ac:dyDescent="0.35">
      <c r="A1076" s="9"/>
    </row>
    <row r="1077" spans="1:1" s="6" customFormat="1" x14ac:dyDescent="0.35">
      <c r="A1077" s="9"/>
    </row>
    <row r="1078" spans="1:1" s="6" customFormat="1" x14ac:dyDescent="0.35">
      <c r="A1078" s="9"/>
    </row>
    <row r="1079" spans="1:1" s="6" customFormat="1" x14ac:dyDescent="0.35">
      <c r="A1079" s="9"/>
    </row>
    <row r="1080" spans="1:1" s="6" customFormat="1" x14ac:dyDescent="0.35">
      <c r="A1080" s="9"/>
    </row>
    <row r="1081" spans="1:1" s="6" customFormat="1" x14ac:dyDescent="0.35">
      <c r="A1081" s="9"/>
    </row>
    <row r="1082" spans="1:1" s="6" customFormat="1" x14ac:dyDescent="0.35">
      <c r="A1082" s="9"/>
    </row>
    <row r="1083" spans="1:1" s="6" customFormat="1" x14ac:dyDescent="0.35">
      <c r="A1083" s="9"/>
    </row>
    <row r="1084" spans="1:1" s="6" customFormat="1" x14ac:dyDescent="0.35">
      <c r="A1084" s="9"/>
    </row>
    <row r="1085" spans="1:1" s="6" customFormat="1" x14ac:dyDescent="0.35">
      <c r="A1085" s="9"/>
    </row>
    <row r="1086" spans="1:1" s="6" customFormat="1" x14ac:dyDescent="0.35">
      <c r="A1086" s="9"/>
    </row>
    <row r="1087" spans="1:1" s="6" customFormat="1" x14ac:dyDescent="0.35">
      <c r="A1087" s="9"/>
    </row>
    <row r="1088" spans="1:1" s="6" customFormat="1" x14ac:dyDescent="0.35">
      <c r="A1088" s="9"/>
    </row>
    <row r="1089" spans="1:1" s="6" customFormat="1" x14ac:dyDescent="0.35">
      <c r="A1089" s="9"/>
    </row>
    <row r="1090" spans="1:1" s="6" customFormat="1" x14ac:dyDescent="0.35">
      <c r="A1090" s="9"/>
    </row>
    <row r="1091" spans="1:1" s="6" customFormat="1" x14ac:dyDescent="0.35">
      <c r="A1091" s="9"/>
    </row>
    <row r="1092" spans="1:1" s="6" customFormat="1" x14ac:dyDescent="0.35">
      <c r="A1092" s="9"/>
    </row>
    <row r="1093" spans="1:1" s="6" customFormat="1" x14ac:dyDescent="0.35">
      <c r="A1093" s="9"/>
    </row>
    <row r="1094" spans="1:1" s="6" customFormat="1" x14ac:dyDescent="0.35">
      <c r="A1094" s="9"/>
    </row>
    <row r="1095" spans="1:1" s="6" customFormat="1" x14ac:dyDescent="0.35">
      <c r="A1095" s="9"/>
    </row>
    <row r="1096" spans="1:1" s="6" customFormat="1" x14ac:dyDescent="0.35">
      <c r="A1096" s="9"/>
    </row>
    <row r="1097" spans="1:1" s="6" customFormat="1" x14ac:dyDescent="0.35">
      <c r="A1097" s="9"/>
    </row>
    <row r="1098" spans="1:1" s="6" customFormat="1" x14ac:dyDescent="0.35">
      <c r="A1098" s="9"/>
    </row>
    <row r="1099" spans="1:1" s="6" customFormat="1" x14ac:dyDescent="0.35">
      <c r="A1099" s="9"/>
    </row>
    <row r="1100" spans="1:1" s="6" customFormat="1" x14ac:dyDescent="0.35">
      <c r="A1100" s="9"/>
    </row>
    <row r="1101" spans="1:1" s="6" customFormat="1" x14ac:dyDescent="0.35">
      <c r="A1101" s="9"/>
    </row>
    <row r="1102" spans="1:1" s="6" customFormat="1" x14ac:dyDescent="0.35">
      <c r="A1102" s="9"/>
    </row>
    <row r="1103" spans="1:1" s="6" customFormat="1" x14ac:dyDescent="0.35">
      <c r="A1103" s="9"/>
    </row>
    <row r="1104" spans="1:1" s="6" customFormat="1" x14ac:dyDescent="0.35">
      <c r="A1104" s="9"/>
    </row>
    <row r="1105" spans="1:1" s="6" customFormat="1" x14ac:dyDescent="0.35">
      <c r="A1105" s="9"/>
    </row>
    <row r="1106" spans="1:1" s="6" customFormat="1" x14ac:dyDescent="0.35">
      <c r="A1106" s="9"/>
    </row>
    <row r="1107" spans="1:1" s="6" customFormat="1" x14ac:dyDescent="0.35">
      <c r="A1107" s="9"/>
    </row>
    <row r="1108" spans="1:1" s="6" customFormat="1" x14ac:dyDescent="0.35">
      <c r="A1108" s="9"/>
    </row>
    <row r="1109" spans="1:1" s="6" customFormat="1" x14ac:dyDescent="0.35">
      <c r="A1109" s="9"/>
    </row>
    <row r="1110" spans="1:1" s="6" customFormat="1" x14ac:dyDescent="0.35">
      <c r="A1110" s="9"/>
    </row>
    <row r="1111" spans="1:1" s="6" customFormat="1" x14ac:dyDescent="0.35">
      <c r="A1111" s="9"/>
    </row>
    <row r="1112" spans="1:1" s="6" customFormat="1" x14ac:dyDescent="0.35">
      <c r="A1112" s="9"/>
    </row>
    <row r="1113" spans="1:1" s="6" customFormat="1" x14ac:dyDescent="0.35">
      <c r="A1113" s="9"/>
    </row>
    <row r="1114" spans="1:1" s="6" customFormat="1" x14ac:dyDescent="0.35">
      <c r="A1114" s="9"/>
    </row>
    <row r="1115" spans="1:1" s="6" customFormat="1" x14ac:dyDescent="0.35">
      <c r="A1115" s="9"/>
    </row>
    <row r="1116" spans="1:1" s="6" customFormat="1" x14ac:dyDescent="0.35">
      <c r="A1116" s="9"/>
    </row>
    <row r="1117" spans="1:1" s="6" customFormat="1" x14ac:dyDescent="0.35">
      <c r="A1117" s="9"/>
    </row>
    <row r="1118" spans="1:1" s="6" customFormat="1" x14ac:dyDescent="0.35">
      <c r="A1118" s="9"/>
    </row>
    <row r="1119" spans="1:1" s="6" customFormat="1" x14ac:dyDescent="0.35">
      <c r="A1119" s="9"/>
    </row>
    <row r="1120" spans="1:1" s="6" customFormat="1" x14ac:dyDescent="0.35">
      <c r="A1120" s="9"/>
    </row>
    <row r="1121" spans="1:1" s="6" customFormat="1" x14ac:dyDescent="0.35">
      <c r="A1121" s="9"/>
    </row>
    <row r="1122" spans="1:1" s="6" customFormat="1" x14ac:dyDescent="0.35">
      <c r="A1122" s="9"/>
    </row>
    <row r="1123" spans="1:1" s="6" customFormat="1" x14ac:dyDescent="0.35">
      <c r="A1123" s="9"/>
    </row>
    <row r="1124" spans="1:1" s="6" customFormat="1" x14ac:dyDescent="0.35">
      <c r="A1124" s="9"/>
    </row>
    <row r="1125" spans="1:1" s="6" customFormat="1" x14ac:dyDescent="0.35">
      <c r="A1125" s="9"/>
    </row>
    <row r="1126" spans="1:1" s="6" customFormat="1" x14ac:dyDescent="0.35">
      <c r="A1126" s="9"/>
    </row>
    <row r="1127" spans="1:1" s="6" customFormat="1" x14ac:dyDescent="0.35">
      <c r="A1127" s="9"/>
    </row>
    <row r="1128" spans="1:1" s="6" customFormat="1" x14ac:dyDescent="0.35">
      <c r="A1128" s="9"/>
    </row>
    <row r="1129" spans="1:1" s="6" customFormat="1" x14ac:dyDescent="0.35">
      <c r="A1129" s="9"/>
    </row>
    <row r="1130" spans="1:1" s="6" customFormat="1" x14ac:dyDescent="0.35">
      <c r="A1130" s="9"/>
    </row>
    <row r="1131" spans="1:1" s="6" customFormat="1" x14ac:dyDescent="0.35">
      <c r="A1131" s="9"/>
    </row>
    <row r="1132" spans="1:1" s="6" customFormat="1" x14ac:dyDescent="0.35">
      <c r="A1132" s="9"/>
    </row>
    <row r="1133" spans="1:1" s="6" customFormat="1" x14ac:dyDescent="0.35">
      <c r="A1133" s="9"/>
    </row>
    <row r="1134" spans="1:1" s="6" customFormat="1" x14ac:dyDescent="0.35">
      <c r="A1134" s="9"/>
    </row>
    <row r="1135" spans="1:1" s="6" customFormat="1" x14ac:dyDescent="0.35">
      <c r="A1135" s="9"/>
    </row>
    <row r="1136" spans="1:1" s="6" customFormat="1" x14ac:dyDescent="0.35">
      <c r="A1136" s="9"/>
    </row>
    <row r="1137" spans="1:1" s="6" customFormat="1" x14ac:dyDescent="0.35">
      <c r="A1137" s="9"/>
    </row>
    <row r="1138" spans="1:1" s="6" customFormat="1" x14ac:dyDescent="0.35">
      <c r="A1138" s="9"/>
    </row>
    <row r="1139" spans="1:1" s="6" customFormat="1" x14ac:dyDescent="0.35">
      <c r="A1139" s="9"/>
    </row>
    <row r="1140" spans="1:1" s="6" customFormat="1" x14ac:dyDescent="0.35">
      <c r="A1140" s="9"/>
    </row>
    <row r="1141" spans="1:1" s="6" customFormat="1" x14ac:dyDescent="0.35">
      <c r="A1141" s="9"/>
    </row>
    <row r="1142" spans="1:1" s="6" customFormat="1" x14ac:dyDescent="0.35">
      <c r="A1142" s="9"/>
    </row>
    <row r="1143" spans="1:1" s="6" customFormat="1" x14ac:dyDescent="0.35">
      <c r="A1143" s="9"/>
    </row>
    <row r="1144" spans="1:1" s="6" customFormat="1" x14ac:dyDescent="0.35">
      <c r="A1144" s="9"/>
    </row>
    <row r="1145" spans="1:1" s="6" customFormat="1" x14ac:dyDescent="0.35">
      <c r="A1145" s="9"/>
    </row>
    <row r="1146" spans="1:1" s="6" customFormat="1" x14ac:dyDescent="0.35">
      <c r="A1146" s="9"/>
    </row>
    <row r="1147" spans="1:1" s="6" customFormat="1" x14ac:dyDescent="0.35">
      <c r="A1147" s="9"/>
    </row>
    <row r="1148" spans="1:1" s="6" customFormat="1" x14ac:dyDescent="0.35">
      <c r="A1148" s="9"/>
    </row>
    <row r="1149" spans="1:1" s="6" customFormat="1" x14ac:dyDescent="0.35">
      <c r="A1149" s="9"/>
    </row>
    <row r="1150" spans="1:1" s="6" customFormat="1" x14ac:dyDescent="0.35">
      <c r="A1150" s="9"/>
    </row>
    <row r="1151" spans="1:1" s="6" customFormat="1" x14ac:dyDescent="0.35">
      <c r="A1151" s="9"/>
    </row>
    <row r="1152" spans="1:1" s="6" customFormat="1" x14ac:dyDescent="0.35">
      <c r="A1152" s="9"/>
    </row>
    <row r="1153" spans="1:1" s="6" customFormat="1" x14ac:dyDescent="0.35">
      <c r="A1153" s="9"/>
    </row>
    <row r="1154" spans="1:1" s="6" customFormat="1" x14ac:dyDescent="0.35">
      <c r="A1154" s="9"/>
    </row>
    <row r="1155" spans="1:1" s="6" customFormat="1" x14ac:dyDescent="0.35">
      <c r="A1155" s="9"/>
    </row>
    <row r="1156" spans="1:1" s="6" customFormat="1" x14ac:dyDescent="0.35">
      <c r="A1156" s="9"/>
    </row>
    <row r="1157" spans="1:1" s="6" customFormat="1" x14ac:dyDescent="0.35">
      <c r="A1157" s="9"/>
    </row>
    <row r="1158" spans="1:1" s="6" customFormat="1" x14ac:dyDescent="0.35">
      <c r="A1158" s="9"/>
    </row>
    <row r="1159" spans="1:1" s="6" customFormat="1" x14ac:dyDescent="0.35">
      <c r="A1159" s="9"/>
    </row>
    <row r="1160" spans="1:1" s="6" customFormat="1" x14ac:dyDescent="0.35">
      <c r="A1160" s="9"/>
    </row>
    <row r="1161" spans="1:1" s="6" customFormat="1" x14ac:dyDescent="0.35">
      <c r="A1161" s="9"/>
    </row>
    <row r="1162" spans="1:1" s="6" customFormat="1" x14ac:dyDescent="0.35">
      <c r="A1162" s="9"/>
    </row>
    <row r="1163" spans="1:1" s="6" customFormat="1" x14ac:dyDescent="0.35">
      <c r="A1163" s="9"/>
    </row>
    <row r="1164" spans="1:1" s="6" customFormat="1" x14ac:dyDescent="0.35">
      <c r="A1164" s="9"/>
    </row>
    <row r="1165" spans="1:1" s="6" customFormat="1" x14ac:dyDescent="0.35">
      <c r="A1165" s="9"/>
    </row>
    <row r="1166" spans="1:1" s="6" customFormat="1" x14ac:dyDescent="0.35">
      <c r="A1166" s="9"/>
    </row>
    <row r="1167" spans="1:1" s="6" customFormat="1" x14ac:dyDescent="0.35">
      <c r="A1167" s="9"/>
    </row>
    <row r="1168" spans="1:1" s="6" customFormat="1" x14ac:dyDescent="0.35">
      <c r="A1168" s="9"/>
    </row>
    <row r="1169" spans="1:1" s="6" customFormat="1" x14ac:dyDescent="0.35">
      <c r="A1169" s="9"/>
    </row>
    <row r="1170" spans="1:1" s="6" customFormat="1" x14ac:dyDescent="0.35">
      <c r="A1170" s="9"/>
    </row>
    <row r="1171" spans="1:1" s="6" customFormat="1" x14ac:dyDescent="0.35">
      <c r="A1171" s="9"/>
    </row>
    <row r="1172" spans="1:1" s="6" customFormat="1" x14ac:dyDescent="0.35">
      <c r="A1172" s="9"/>
    </row>
    <row r="1173" spans="1:1" s="6" customFormat="1" x14ac:dyDescent="0.35">
      <c r="A1173" s="9"/>
    </row>
    <row r="1174" spans="1:1" s="6" customFormat="1" x14ac:dyDescent="0.35">
      <c r="A1174" s="9"/>
    </row>
    <row r="1175" spans="1:1" s="6" customFormat="1" x14ac:dyDescent="0.35">
      <c r="A1175" s="9"/>
    </row>
    <row r="1176" spans="1:1" s="6" customFormat="1" x14ac:dyDescent="0.35">
      <c r="A1176" s="9"/>
    </row>
    <row r="1177" spans="1:1" s="6" customFormat="1" x14ac:dyDescent="0.35">
      <c r="A1177" s="9"/>
    </row>
    <row r="1178" spans="1:1" s="6" customFormat="1" x14ac:dyDescent="0.35">
      <c r="A1178" s="9"/>
    </row>
    <row r="1179" spans="1:1" s="6" customFormat="1" x14ac:dyDescent="0.35">
      <c r="A1179" s="9"/>
    </row>
    <row r="1180" spans="1:1" s="6" customFormat="1" x14ac:dyDescent="0.35">
      <c r="A1180" s="9"/>
    </row>
    <row r="1181" spans="1:1" s="6" customFormat="1" x14ac:dyDescent="0.35">
      <c r="A1181" s="9"/>
    </row>
    <row r="1182" spans="1:1" s="6" customFormat="1" x14ac:dyDescent="0.35">
      <c r="A1182" s="9"/>
    </row>
    <row r="1183" spans="1:1" s="6" customFormat="1" x14ac:dyDescent="0.35">
      <c r="A1183" s="9"/>
    </row>
    <row r="1184" spans="1:1" s="6" customFormat="1" x14ac:dyDescent="0.35">
      <c r="A1184" s="9"/>
    </row>
    <row r="1185" spans="1:1" s="6" customFormat="1" x14ac:dyDescent="0.35">
      <c r="A1185" s="9"/>
    </row>
    <row r="1186" spans="1:1" s="6" customFormat="1" x14ac:dyDescent="0.35">
      <c r="A1186" s="9"/>
    </row>
    <row r="1187" spans="1:1" s="6" customFormat="1" x14ac:dyDescent="0.35">
      <c r="A1187" s="9"/>
    </row>
    <row r="1188" spans="1:1" s="6" customFormat="1" x14ac:dyDescent="0.35">
      <c r="A1188" s="9"/>
    </row>
    <row r="1189" spans="1:1" s="6" customFormat="1" x14ac:dyDescent="0.35">
      <c r="A1189" s="9"/>
    </row>
    <row r="1190" spans="1:1" s="6" customFormat="1" x14ac:dyDescent="0.35">
      <c r="A1190" s="9"/>
    </row>
    <row r="1191" spans="1:1" s="6" customFormat="1" x14ac:dyDescent="0.35">
      <c r="A1191" s="9"/>
    </row>
    <row r="1192" spans="1:1" s="6" customFormat="1" x14ac:dyDescent="0.35">
      <c r="A1192" s="9"/>
    </row>
    <row r="1193" spans="1:1" s="6" customFormat="1" x14ac:dyDescent="0.35">
      <c r="A1193" s="9"/>
    </row>
    <row r="1194" spans="1:1" s="6" customFormat="1" x14ac:dyDescent="0.35">
      <c r="A1194" s="9"/>
    </row>
    <row r="1195" spans="1:1" s="6" customFormat="1" x14ac:dyDescent="0.35">
      <c r="A1195" s="9"/>
    </row>
    <row r="1196" spans="1:1" s="6" customFormat="1" x14ac:dyDescent="0.35">
      <c r="A1196" s="9"/>
    </row>
    <row r="1197" spans="1:1" s="6" customFormat="1" x14ac:dyDescent="0.35">
      <c r="A1197" s="9"/>
    </row>
    <row r="1198" spans="1:1" s="6" customFormat="1" x14ac:dyDescent="0.35">
      <c r="A1198" s="9"/>
    </row>
    <row r="1199" spans="1:1" s="6" customFormat="1" x14ac:dyDescent="0.35">
      <c r="A1199" s="9"/>
    </row>
    <row r="1200" spans="1:1" s="6" customFormat="1" x14ac:dyDescent="0.35">
      <c r="A1200" s="9"/>
    </row>
    <row r="1201" spans="1:1" s="6" customFormat="1" x14ac:dyDescent="0.35">
      <c r="A1201" s="9"/>
    </row>
    <row r="1202" spans="1:1" s="6" customFormat="1" x14ac:dyDescent="0.35">
      <c r="A1202" s="9"/>
    </row>
    <row r="1203" spans="1:1" s="6" customFormat="1" x14ac:dyDescent="0.35">
      <c r="A1203" s="9"/>
    </row>
    <row r="1204" spans="1:1" s="6" customFormat="1" x14ac:dyDescent="0.35">
      <c r="A1204" s="9"/>
    </row>
    <row r="1205" spans="1:1" s="6" customFormat="1" x14ac:dyDescent="0.35">
      <c r="A1205" s="9"/>
    </row>
    <row r="1206" spans="1:1" s="6" customFormat="1" x14ac:dyDescent="0.35">
      <c r="A1206" s="9"/>
    </row>
    <row r="1207" spans="1:1" s="6" customFormat="1" x14ac:dyDescent="0.35">
      <c r="A1207" s="9"/>
    </row>
    <row r="1208" spans="1:1" s="6" customFormat="1" x14ac:dyDescent="0.35">
      <c r="A1208" s="9"/>
    </row>
    <row r="1209" spans="1:1" s="6" customFormat="1" x14ac:dyDescent="0.35">
      <c r="A1209" s="9"/>
    </row>
    <row r="1210" spans="1:1" s="6" customFormat="1" x14ac:dyDescent="0.35">
      <c r="A1210" s="9"/>
    </row>
    <row r="1211" spans="1:1" s="6" customFormat="1" x14ac:dyDescent="0.35">
      <c r="A1211" s="9"/>
    </row>
    <row r="1212" spans="1:1" s="6" customFormat="1" x14ac:dyDescent="0.35">
      <c r="A1212" s="9"/>
    </row>
    <row r="1213" spans="1:1" s="6" customFormat="1" x14ac:dyDescent="0.35">
      <c r="A1213" s="9"/>
    </row>
    <row r="1214" spans="1:1" s="6" customFormat="1" x14ac:dyDescent="0.35">
      <c r="A1214" s="9"/>
    </row>
    <row r="1215" spans="1:1" s="6" customFormat="1" x14ac:dyDescent="0.35">
      <c r="A1215" s="9"/>
    </row>
    <row r="1216" spans="1:1" s="6" customFormat="1" x14ac:dyDescent="0.35">
      <c r="A1216" s="9"/>
    </row>
    <row r="1217" spans="1:1" s="6" customFormat="1" x14ac:dyDescent="0.35">
      <c r="A1217" s="9"/>
    </row>
    <row r="1218" spans="1:1" s="6" customFormat="1" x14ac:dyDescent="0.35">
      <c r="A1218" s="9"/>
    </row>
    <row r="1219" spans="1:1" s="6" customFormat="1" x14ac:dyDescent="0.35">
      <c r="A1219" s="9"/>
    </row>
    <row r="1220" spans="1:1" s="6" customFormat="1" x14ac:dyDescent="0.35">
      <c r="A1220" s="9"/>
    </row>
    <row r="1221" spans="1:1" s="6" customFormat="1" x14ac:dyDescent="0.35">
      <c r="A1221" s="9"/>
    </row>
    <row r="1222" spans="1:1" s="6" customFormat="1" x14ac:dyDescent="0.35">
      <c r="A1222" s="9"/>
    </row>
    <row r="1223" spans="1:1" s="6" customFormat="1" x14ac:dyDescent="0.35">
      <c r="A1223" s="9"/>
    </row>
    <row r="1224" spans="1:1" s="6" customFormat="1" x14ac:dyDescent="0.35">
      <c r="A1224" s="9"/>
    </row>
    <row r="1225" spans="1:1" s="6" customFormat="1" x14ac:dyDescent="0.35">
      <c r="A1225" s="9"/>
    </row>
    <row r="1226" spans="1:1" s="6" customFormat="1" x14ac:dyDescent="0.35">
      <c r="A1226" s="9"/>
    </row>
    <row r="1227" spans="1:1" s="6" customFormat="1" x14ac:dyDescent="0.35">
      <c r="A1227" s="9"/>
    </row>
    <row r="1228" spans="1:1" s="6" customFormat="1" x14ac:dyDescent="0.35">
      <c r="A1228" s="9"/>
    </row>
    <row r="1229" spans="1:1" s="6" customFormat="1" x14ac:dyDescent="0.35">
      <c r="A1229" s="9"/>
    </row>
    <row r="1230" spans="1:1" s="6" customFormat="1" x14ac:dyDescent="0.35">
      <c r="A1230" s="9"/>
    </row>
    <row r="1231" spans="1:1" s="6" customFormat="1" x14ac:dyDescent="0.35">
      <c r="A1231" s="9"/>
    </row>
    <row r="1232" spans="1:1" s="6" customFormat="1" x14ac:dyDescent="0.35">
      <c r="A1232" s="9"/>
    </row>
    <row r="1233" spans="1:1" s="6" customFormat="1" x14ac:dyDescent="0.35">
      <c r="A1233" s="9"/>
    </row>
    <row r="1234" spans="1:1" s="6" customFormat="1" x14ac:dyDescent="0.35">
      <c r="A1234" s="9"/>
    </row>
    <row r="1235" spans="1:1" s="6" customFormat="1" x14ac:dyDescent="0.35">
      <c r="A1235" s="9"/>
    </row>
    <row r="1236" spans="1:1" s="6" customFormat="1" x14ac:dyDescent="0.35">
      <c r="A1236" s="9"/>
    </row>
    <row r="1237" spans="1:1" s="6" customFormat="1" x14ac:dyDescent="0.35">
      <c r="A1237" s="9"/>
    </row>
    <row r="1238" spans="1:1" s="6" customFormat="1" x14ac:dyDescent="0.35">
      <c r="A1238" s="9"/>
    </row>
    <row r="1239" spans="1:1" s="6" customFormat="1" x14ac:dyDescent="0.35">
      <c r="A1239" s="9"/>
    </row>
    <row r="1240" spans="1:1" s="6" customFormat="1" x14ac:dyDescent="0.35">
      <c r="A1240" s="9"/>
    </row>
    <row r="1241" spans="1:1" s="6" customFormat="1" x14ac:dyDescent="0.35">
      <c r="A1241" s="9"/>
    </row>
    <row r="1242" spans="1:1" s="6" customFormat="1" x14ac:dyDescent="0.35">
      <c r="A1242" s="9"/>
    </row>
    <row r="1243" spans="1:1" s="6" customFormat="1" x14ac:dyDescent="0.35">
      <c r="A1243" s="9"/>
    </row>
    <row r="1244" spans="1:1" s="6" customFormat="1" x14ac:dyDescent="0.35">
      <c r="A1244" s="9"/>
    </row>
    <row r="1245" spans="1:1" s="6" customFormat="1" x14ac:dyDescent="0.35">
      <c r="A1245" s="9"/>
    </row>
    <row r="1246" spans="1:1" s="6" customFormat="1" x14ac:dyDescent="0.35">
      <c r="A1246" s="9"/>
    </row>
    <row r="1247" spans="1:1" s="6" customFormat="1" x14ac:dyDescent="0.35">
      <c r="A1247" s="9"/>
    </row>
    <row r="1248" spans="1:1" s="6" customFormat="1" x14ac:dyDescent="0.35">
      <c r="A1248" s="9"/>
    </row>
    <row r="1249" spans="1:1" s="6" customFormat="1" x14ac:dyDescent="0.35">
      <c r="A1249" s="9"/>
    </row>
    <row r="1250" spans="1:1" s="6" customFormat="1" x14ac:dyDescent="0.35">
      <c r="A1250" s="9"/>
    </row>
    <row r="1251" spans="1:1" s="6" customFormat="1" x14ac:dyDescent="0.35">
      <c r="A1251" s="9"/>
    </row>
    <row r="1252" spans="1:1" s="6" customFormat="1" x14ac:dyDescent="0.35">
      <c r="A1252" s="9"/>
    </row>
    <row r="1253" spans="1:1" s="6" customFormat="1" x14ac:dyDescent="0.35">
      <c r="A1253" s="9"/>
    </row>
    <row r="1254" spans="1:1" s="6" customFormat="1" x14ac:dyDescent="0.35">
      <c r="A1254" s="9"/>
    </row>
    <row r="1255" spans="1:1" s="6" customFormat="1" x14ac:dyDescent="0.35">
      <c r="A1255" s="9"/>
    </row>
    <row r="1256" spans="1:1" s="6" customFormat="1" x14ac:dyDescent="0.35">
      <c r="A1256" s="9"/>
    </row>
    <row r="1257" spans="1:1" s="6" customFormat="1" x14ac:dyDescent="0.35">
      <c r="A1257" s="9"/>
    </row>
    <row r="1258" spans="1:1" s="6" customFormat="1" x14ac:dyDescent="0.35">
      <c r="A1258" s="9"/>
    </row>
    <row r="1259" spans="1:1" s="6" customFormat="1" x14ac:dyDescent="0.35">
      <c r="A1259" s="9"/>
    </row>
    <row r="1260" spans="1:1" s="6" customFormat="1" x14ac:dyDescent="0.35">
      <c r="A1260" s="9"/>
    </row>
    <row r="1261" spans="1:1" s="6" customFormat="1" x14ac:dyDescent="0.35">
      <c r="A1261" s="9"/>
    </row>
    <row r="1262" spans="1:1" s="6" customFormat="1" x14ac:dyDescent="0.35">
      <c r="A1262" s="9"/>
    </row>
    <row r="1263" spans="1:1" s="6" customFormat="1" x14ac:dyDescent="0.35">
      <c r="A1263" s="9"/>
    </row>
    <row r="1264" spans="1:1" s="6" customFormat="1" x14ac:dyDescent="0.35">
      <c r="A1264" s="9"/>
    </row>
    <row r="1265" spans="1:1" s="6" customFormat="1" x14ac:dyDescent="0.35">
      <c r="A1265" s="9"/>
    </row>
    <row r="1266" spans="1:1" s="6" customFormat="1" x14ac:dyDescent="0.35">
      <c r="A1266" s="9"/>
    </row>
    <row r="1267" spans="1:1" s="6" customFormat="1" x14ac:dyDescent="0.35">
      <c r="A1267" s="9"/>
    </row>
    <row r="1268" spans="1:1" s="6" customFormat="1" x14ac:dyDescent="0.35">
      <c r="A1268" s="9"/>
    </row>
    <row r="1269" spans="1:1" s="6" customFormat="1" x14ac:dyDescent="0.35">
      <c r="A1269" s="9"/>
    </row>
    <row r="1270" spans="1:1" s="6" customFormat="1" x14ac:dyDescent="0.35">
      <c r="A1270" s="9"/>
    </row>
    <row r="1271" spans="1:1" s="6" customFormat="1" x14ac:dyDescent="0.35">
      <c r="A1271" s="9"/>
    </row>
    <row r="1272" spans="1:1" s="6" customFormat="1" x14ac:dyDescent="0.35">
      <c r="A1272" s="9"/>
    </row>
    <row r="1273" spans="1:1" s="6" customFormat="1" x14ac:dyDescent="0.35">
      <c r="A1273" s="9"/>
    </row>
    <row r="1274" spans="1:1" s="6" customFormat="1" x14ac:dyDescent="0.35">
      <c r="A1274" s="9"/>
    </row>
    <row r="1275" spans="1:1" s="6" customFormat="1" x14ac:dyDescent="0.35">
      <c r="A1275" s="9"/>
    </row>
    <row r="1276" spans="1:1" s="6" customFormat="1" x14ac:dyDescent="0.35">
      <c r="A1276" s="9"/>
    </row>
    <row r="1277" spans="1:1" s="6" customFormat="1" x14ac:dyDescent="0.35">
      <c r="A1277" s="9"/>
    </row>
    <row r="1278" spans="1:1" s="6" customFormat="1" x14ac:dyDescent="0.35">
      <c r="A1278" s="9"/>
    </row>
    <row r="1279" spans="1:1" s="6" customFormat="1" x14ac:dyDescent="0.35">
      <c r="A1279" s="9"/>
    </row>
    <row r="1280" spans="1:1" s="6" customFormat="1" x14ac:dyDescent="0.35">
      <c r="A1280" s="9"/>
    </row>
    <row r="1281" spans="1:1" s="6" customFormat="1" x14ac:dyDescent="0.35">
      <c r="A1281" s="9"/>
    </row>
    <row r="1282" spans="1:1" s="6" customFormat="1" x14ac:dyDescent="0.35">
      <c r="A1282" s="9"/>
    </row>
    <row r="1283" spans="1:1" s="6" customFormat="1" x14ac:dyDescent="0.35">
      <c r="A1283" s="9"/>
    </row>
    <row r="1284" spans="1:1" s="6" customFormat="1" x14ac:dyDescent="0.35">
      <c r="A1284" s="9"/>
    </row>
    <row r="1285" spans="1:1" s="6" customFormat="1" x14ac:dyDescent="0.35">
      <c r="A1285" s="9"/>
    </row>
    <row r="1286" spans="1:1" s="6" customFormat="1" x14ac:dyDescent="0.35">
      <c r="A1286" s="9"/>
    </row>
    <row r="1287" spans="1:1" s="6" customFormat="1" x14ac:dyDescent="0.35">
      <c r="A1287" s="9"/>
    </row>
    <row r="1288" spans="1:1" s="6" customFormat="1" x14ac:dyDescent="0.35">
      <c r="A1288" s="9"/>
    </row>
    <row r="1289" spans="1:1" s="6" customFormat="1" x14ac:dyDescent="0.35">
      <c r="A1289" s="9"/>
    </row>
    <row r="1290" spans="1:1" s="6" customFormat="1" x14ac:dyDescent="0.35">
      <c r="A1290" s="9"/>
    </row>
    <row r="1291" spans="1:1" s="6" customFormat="1" x14ac:dyDescent="0.35">
      <c r="A1291" s="9"/>
    </row>
    <row r="1292" spans="1:1" s="6" customFormat="1" x14ac:dyDescent="0.35">
      <c r="A1292" s="9"/>
    </row>
    <row r="1293" spans="1:1" s="6" customFormat="1" x14ac:dyDescent="0.35">
      <c r="A1293" s="9"/>
    </row>
    <row r="1294" spans="1:1" s="6" customFormat="1" x14ac:dyDescent="0.35">
      <c r="A1294" s="9"/>
    </row>
    <row r="1295" spans="1:1" s="6" customFormat="1" x14ac:dyDescent="0.35">
      <c r="A1295" s="9"/>
    </row>
    <row r="1296" spans="1:1" s="6" customFormat="1" x14ac:dyDescent="0.35">
      <c r="A1296" s="9"/>
    </row>
    <row r="1297" spans="1:1" s="6" customFormat="1" x14ac:dyDescent="0.35">
      <c r="A1297" s="9"/>
    </row>
    <row r="1298" spans="1:1" s="6" customFormat="1" x14ac:dyDescent="0.35">
      <c r="A1298" s="9"/>
    </row>
    <row r="1299" spans="1:1" s="6" customFormat="1" x14ac:dyDescent="0.35">
      <c r="A1299" s="9"/>
    </row>
    <row r="1300" spans="1:1" s="6" customFormat="1" x14ac:dyDescent="0.35">
      <c r="A1300" s="9"/>
    </row>
    <row r="1301" spans="1:1" s="6" customFormat="1" x14ac:dyDescent="0.35">
      <c r="A1301" s="9"/>
    </row>
    <row r="1302" spans="1:1" s="6" customFormat="1" x14ac:dyDescent="0.35">
      <c r="A1302" s="9"/>
    </row>
    <row r="1303" spans="1:1" s="6" customFormat="1" x14ac:dyDescent="0.35">
      <c r="A1303" s="9"/>
    </row>
    <row r="1304" spans="1:1" s="6" customFormat="1" x14ac:dyDescent="0.35">
      <c r="A1304" s="9"/>
    </row>
    <row r="1305" spans="1:1" s="6" customFormat="1" x14ac:dyDescent="0.35">
      <c r="A1305" s="9"/>
    </row>
    <row r="1306" spans="1:1" s="6" customFormat="1" x14ac:dyDescent="0.35">
      <c r="A1306" s="9"/>
    </row>
    <row r="1307" spans="1:1" s="6" customFormat="1" x14ac:dyDescent="0.35">
      <c r="A1307" s="9"/>
    </row>
    <row r="1308" spans="1:1" s="6" customFormat="1" x14ac:dyDescent="0.35">
      <c r="A1308" s="9"/>
    </row>
    <row r="1309" spans="1:1" s="6" customFormat="1" x14ac:dyDescent="0.35">
      <c r="A1309" s="9"/>
    </row>
    <row r="1310" spans="1:1" s="6" customFormat="1" x14ac:dyDescent="0.35">
      <c r="A1310" s="9"/>
    </row>
    <row r="1311" spans="1:1" s="6" customFormat="1" x14ac:dyDescent="0.35">
      <c r="A1311" s="9"/>
    </row>
    <row r="1312" spans="1:1" s="6" customFormat="1" x14ac:dyDescent="0.35">
      <c r="A1312" s="9"/>
    </row>
    <row r="1313" spans="1:1" s="6" customFormat="1" x14ac:dyDescent="0.35">
      <c r="A1313" s="9"/>
    </row>
    <row r="1314" spans="1:1" s="6" customFormat="1" x14ac:dyDescent="0.35">
      <c r="A1314" s="9"/>
    </row>
    <row r="1315" spans="1:1" s="6" customFormat="1" x14ac:dyDescent="0.35">
      <c r="A1315" s="9"/>
    </row>
    <row r="1316" spans="1:1" s="6" customFormat="1" x14ac:dyDescent="0.35">
      <c r="A1316" s="9"/>
    </row>
    <row r="1317" spans="1:1" s="6" customFormat="1" x14ac:dyDescent="0.35">
      <c r="A1317" s="9"/>
    </row>
    <row r="1318" spans="1:1" s="6" customFormat="1" x14ac:dyDescent="0.35">
      <c r="A1318" s="9"/>
    </row>
    <row r="1319" spans="1:1" s="6" customFormat="1" x14ac:dyDescent="0.35">
      <c r="A1319" s="9"/>
    </row>
    <row r="1320" spans="1:1" s="6" customFormat="1" x14ac:dyDescent="0.35">
      <c r="A1320" s="9"/>
    </row>
    <row r="1321" spans="1:1" s="6" customFormat="1" x14ac:dyDescent="0.35">
      <c r="A1321" s="9"/>
    </row>
    <row r="1322" spans="1:1" s="6" customFormat="1" x14ac:dyDescent="0.35">
      <c r="A1322" s="9"/>
    </row>
    <row r="1323" spans="1:1" s="6" customFormat="1" x14ac:dyDescent="0.35">
      <c r="A1323" s="9"/>
    </row>
    <row r="1324" spans="1:1" s="6" customFormat="1" x14ac:dyDescent="0.35">
      <c r="A1324" s="9"/>
    </row>
    <row r="1325" spans="1:1" s="6" customFormat="1" x14ac:dyDescent="0.35">
      <c r="A1325" s="9"/>
    </row>
    <row r="1326" spans="1:1" s="6" customFormat="1" x14ac:dyDescent="0.35">
      <c r="A1326" s="9"/>
    </row>
    <row r="1327" spans="1:1" s="6" customFormat="1" x14ac:dyDescent="0.35">
      <c r="A1327" s="9"/>
    </row>
    <row r="1328" spans="1:1" s="6" customFormat="1" x14ac:dyDescent="0.35">
      <c r="A1328" s="9"/>
    </row>
    <row r="1329" spans="1:1" s="6" customFormat="1" x14ac:dyDescent="0.35">
      <c r="A1329" s="9"/>
    </row>
    <row r="1330" spans="1:1" s="6" customFormat="1" x14ac:dyDescent="0.35">
      <c r="A1330" s="9"/>
    </row>
    <row r="1331" spans="1:1" s="6" customFormat="1" x14ac:dyDescent="0.35">
      <c r="A1331" s="9"/>
    </row>
    <row r="1332" spans="1:1" s="6" customFormat="1" x14ac:dyDescent="0.35">
      <c r="A1332" s="9"/>
    </row>
    <row r="1333" spans="1:1" s="6" customFormat="1" x14ac:dyDescent="0.35">
      <c r="A1333" s="9"/>
    </row>
  </sheetData>
  <conditionalFormatting sqref="C112:AE1048576 C1:AE1">
    <cfRule type="colorScale" priority="14">
      <colorScale>
        <cfvo type="num" val="0"/>
        <cfvo type="num" val="500"/>
        <cfvo type="max"/>
        <color theme="0"/>
        <color rgb="FF92D050"/>
        <color theme="9" tint="-0.249977111117893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AE110">
    <cfRule type="cellIs" dxfId="1" priority="1" operator="between">
      <formula>500</formula>
      <formula>10000000000</formula>
    </cfRule>
    <cfRule type="cellIs" dxfId="0" priority="8" operator="between">
      <formula>100</formula>
      <formula>499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ru</dc:creator>
  <cp:lastModifiedBy>María Ángeles</cp:lastModifiedBy>
  <cp:lastPrinted>2021-01-07T08:49:27Z</cp:lastPrinted>
  <dcterms:created xsi:type="dcterms:W3CDTF">2020-04-21T06:36:26Z</dcterms:created>
  <dcterms:modified xsi:type="dcterms:W3CDTF">2021-01-07T08:51:43Z</dcterms:modified>
</cp:coreProperties>
</file>